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7000" firstSheet="2" activeTab="8"/>
  </bookViews>
  <sheets>
    <sheet name="Fig1C-G" sheetId="5" r:id="rId1"/>
    <sheet name="Fig1H" sheetId="6" r:id="rId2"/>
    <sheet name="Fig 2A" sheetId="1" r:id="rId3"/>
    <sheet name="Fig 2B" sheetId="2" r:id="rId4"/>
    <sheet name="Fig 2C" sheetId="4" r:id="rId5"/>
    <sheet name="Fig 2I" sheetId="7" r:id="rId6"/>
    <sheet name="Fig 3J-M" sheetId="9" r:id="rId7"/>
    <sheet name="Fig 2GH,3BDFG, 4BD,5BD" sheetId="10" r:id="rId8"/>
    <sheet name="Fig 6A-D" sheetId="11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0" uniqueCount="64">
  <si>
    <t>BMD</t>
  </si>
  <si>
    <t>BV/TV</t>
  </si>
  <si>
    <t>Tb.N</t>
  </si>
  <si>
    <t>Tb.Th</t>
  </si>
  <si>
    <t>Tb.Sp</t>
  </si>
  <si>
    <t>g/cm3</t>
  </si>
  <si>
    <t>%</t>
  </si>
  <si>
    <t>1/mm</t>
  </si>
  <si>
    <t>mm</t>
  </si>
  <si>
    <t>sham</t>
  </si>
  <si>
    <t>OVX</t>
  </si>
  <si>
    <t>OVX+AC</t>
  </si>
  <si>
    <r>
      <rPr>
        <sz val="11"/>
        <color theme="1"/>
        <rFont val="Times New Roman"/>
        <charset val="134"/>
      </rPr>
      <t xml:space="preserve">total area
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μm2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trabecular area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μm2</t>
    </r>
    <r>
      <rPr>
        <sz val="11"/>
        <color theme="1"/>
        <rFont val="宋体"/>
        <charset val="134"/>
      </rPr>
      <t>）</t>
    </r>
  </si>
  <si>
    <t>ratio(%)</t>
  </si>
  <si>
    <t>BALP</t>
  </si>
  <si>
    <r>
      <rPr>
        <sz val="10"/>
        <rFont val="宋体"/>
        <charset val="134"/>
      </rPr>
      <t>（</t>
    </r>
    <r>
      <rPr>
        <sz val="10"/>
        <rFont val="Arial"/>
        <charset val="134"/>
      </rPr>
      <t>pg/mL</t>
    </r>
    <r>
      <rPr>
        <sz val="10"/>
        <rFont val="宋体"/>
        <charset val="134"/>
      </rPr>
      <t>）</t>
    </r>
  </si>
  <si>
    <t>sample</t>
  </si>
  <si>
    <t>blank</t>
  </si>
  <si>
    <t>sample-blank</t>
  </si>
  <si>
    <t>standard curve</t>
  </si>
  <si>
    <t>x4</t>
  </si>
  <si>
    <t>PINP</t>
  </si>
  <si>
    <t>（pg/mL）</t>
  </si>
  <si>
    <r>
      <rPr>
        <sz val="10"/>
        <rFont val="Arial"/>
        <charset val="134"/>
      </rPr>
      <t>x4</t>
    </r>
    <r>
      <rPr>
        <sz val="10"/>
        <rFont val="宋体"/>
        <charset val="134"/>
      </rPr>
      <t>（</t>
    </r>
    <r>
      <rPr>
        <sz val="10"/>
        <rFont val="Arial"/>
        <charset val="134"/>
      </rPr>
      <t>pg/mL</t>
    </r>
    <r>
      <rPr>
        <sz val="10"/>
        <rFont val="宋体"/>
        <charset val="134"/>
      </rPr>
      <t>）</t>
    </r>
  </si>
  <si>
    <r>
      <rPr>
        <sz val="10"/>
        <rFont val="Arial"/>
        <charset val="134"/>
      </rPr>
      <t>÷1000</t>
    </r>
    <r>
      <rPr>
        <sz val="10"/>
        <rFont val="宋体"/>
        <charset val="134"/>
      </rPr>
      <t>（</t>
    </r>
    <r>
      <rPr>
        <sz val="10"/>
        <rFont val="Arial"/>
        <charset val="134"/>
      </rPr>
      <t>ng/mL</t>
    </r>
    <r>
      <rPr>
        <sz val="10"/>
        <rFont val="宋体"/>
        <charset val="134"/>
      </rPr>
      <t>）</t>
    </r>
  </si>
  <si>
    <t>β-CTX</t>
  </si>
  <si>
    <t>OC.N</t>
  </si>
  <si>
    <r>
      <rPr>
        <sz val="11"/>
        <color theme="1"/>
        <rFont val="Times New Roman"/>
        <charset val="134"/>
      </rPr>
      <t>trbacular area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μm2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trbacular area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mm2</t>
    </r>
    <r>
      <rPr>
        <sz val="11"/>
        <color theme="1"/>
        <rFont val="宋体"/>
        <charset val="134"/>
      </rPr>
      <t>）</t>
    </r>
  </si>
  <si>
    <t>ratio</t>
  </si>
  <si>
    <t>b-actin</t>
  </si>
  <si>
    <t>Cathepsin K</t>
  </si>
  <si>
    <t>Mmp9</t>
  </si>
  <si>
    <t>Nfatc1</t>
  </si>
  <si>
    <t>c-fos</t>
  </si>
  <si>
    <t>WT</t>
  </si>
  <si>
    <t xml:space="preserve"> AC 0μm</t>
  </si>
  <si>
    <t xml:space="preserve"> AC 10μm</t>
  </si>
  <si>
    <t>AC 20μm</t>
  </si>
  <si>
    <t>Group</t>
  </si>
  <si>
    <t>mean</t>
  </si>
  <si>
    <r>
      <rPr>
        <sz val="14"/>
        <color theme="1"/>
        <rFont val="宋体"/>
        <charset val="134"/>
      </rPr>
      <t>△</t>
    </r>
    <r>
      <rPr>
        <sz val="14"/>
        <color theme="1"/>
        <rFont val="Times New Roman"/>
        <charset val="134"/>
      </rPr>
      <t>CT</t>
    </r>
  </si>
  <si>
    <r>
      <rPr>
        <sz val="14"/>
        <color theme="1"/>
        <rFont val="宋体"/>
        <charset val="134"/>
      </rPr>
      <t>△△</t>
    </r>
    <r>
      <rPr>
        <sz val="14"/>
        <color theme="1"/>
        <rFont val="Times New Roman"/>
        <charset val="134"/>
      </rPr>
      <t>CT</t>
    </r>
  </si>
  <si>
    <r>
      <rPr>
        <b/>
        <sz val="14"/>
        <color theme="1"/>
        <rFont val="Times New Roman"/>
        <charset val="134"/>
      </rPr>
      <t>2</t>
    </r>
    <r>
      <rPr>
        <b/>
        <vertAlign val="superscript"/>
        <sz val="14"/>
        <rFont val="Times New Roman"/>
        <charset val="134"/>
      </rPr>
      <t>-</t>
    </r>
    <r>
      <rPr>
        <b/>
        <vertAlign val="superscript"/>
        <sz val="14"/>
        <rFont val="宋体"/>
        <charset val="134"/>
      </rPr>
      <t>△△</t>
    </r>
    <r>
      <rPr>
        <b/>
        <vertAlign val="superscript"/>
        <sz val="14"/>
        <rFont val="Times New Roman"/>
        <charset val="134"/>
      </rPr>
      <t>CT</t>
    </r>
  </si>
  <si>
    <t>SD</t>
  </si>
  <si>
    <t/>
  </si>
  <si>
    <t>runx2</t>
  </si>
  <si>
    <t>Osterix</t>
  </si>
  <si>
    <t>NFATc1</t>
  </si>
  <si>
    <t>c-Fos</t>
  </si>
  <si>
    <t>CTSK</t>
  </si>
  <si>
    <t>positive</t>
  </si>
  <si>
    <t>total</t>
  </si>
  <si>
    <r>
      <rPr>
        <sz val="11"/>
        <color theme="1"/>
        <rFont val="Times New Roman"/>
        <charset val="134"/>
      </rPr>
      <t>ratio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%</t>
    </r>
    <r>
      <rPr>
        <sz val="11"/>
        <color theme="1"/>
        <rFont val="宋体"/>
        <charset val="134"/>
      </rPr>
      <t>）</t>
    </r>
  </si>
  <si>
    <t>Gpx4</t>
  </si>
  <si>
    <t>Acsl4</t>
  </si>
  <si>
    <t>p-p65</t>
  </si>
  <si>
    <t>p-IkB</t>
  </si>
  <si>
    <t>组别</t>
  </si>
  <si>
    <t>ALT(U/L)</t>
  </si>
  <si>
    <t>AST(U/L)</t>
  </si>
  <si>
    <t>CREA(umol/L)</t>
  </si>
  <si>
    <t>UN(mmol/L)</t>
  </si>
</sst>
</file>

<file path=xl/styles.xml><?xml version="1.0" encoding="utf-8"?>
<styleSheet xmlns="http://schemas.openxmlformats.org/spreadsheetml/2006/main" xmlns:xr9="http://schemas.microsoft.com/office/spreadsheetml/2016/revision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###0.00;\-###0.00"/>
    <numFmt numFmtId="177" formatCode="0.0000_ "/>
  </numFmts>
  <fonts count="34">
    <font>
      <sz val="11"/>
      <color theme="1"/>
      <name val="宋体"/>
      <charset val="134"/>
      <scheme val="minor"/>
    </font>
    <font>
      <sz val="10"/>
      <name val="Arial"/>
      <charset val="134"/>
    </font>
    <font>
      <sz val="10"/>
      <name val="Arial"/>
      <charset val="0"/>
    </font>
    <font>
      <sz val="11"/>
      <color theme="1"/>
      <name val="Times New Roman"/>
      <charset val="134"/>
    </font>
    <font>
      <sz val="14"/>
      <color theme="1"/>
      <name val="Times New Roman"/>
      <charset val="134"/>
    </font>
    <font>
      <b/>
      <sz val="14"/>
      <color rgb="FFFF0000"/>
      <name val="Times New Roman"/>
      <charset val="134"/>
    </font>
    <font>
      <b/>
      <sz val="14"/>
      <color theme="1"/>
      <name val="Times New Roman"/>
      <charset val="134"/>
    </font>
    <font>
      <sz val="10"/>
      <color rgb="FF000000"/>
      <name val="Arial"/>
      <charset val="134"/>
    </font>
    <font>
      <sz val="10"/>
      <name val="宋体"/>
      <charset val="134"/>
    </font>
    <font>
      <sz val="12"/>
      <name val="宋体"/>
      <charset val="134"/>
    </font>
    <font>
      <sz val="1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1"/>
      <name val="宋体"/>
      <charset val="134"/>
    </font>
    <font>
      <sz val="14"/>
      <color theme="1"/>
      <name val="宋体"/>
      <charset val="134"/>
    </font>
    <font>
      <b/>
      <vertAlign val="superscript"/>
      <sz val="14"/>
      <name val="Times New Roman"/>
      <charset val="134"/>
    </font>
    <font>
      <b/>
      <vertAlign val="superscript"/>
      <sz val="14"/>
      <name val="宋体"/>
      <charset val="134"/>
    </font>
  </fonts>
  <fills count="4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ABCEEA"/>
        <bgColor indexed="64"/>
      </patternFill>
    </fill>
    <fill>
      <patternFill patternType="solid">
        <fgColor rgb="FF9CC5E5"/>
        <bgColor indexed="64"/>
      </patternFill>
    </fill>
    <fill>
      <patternFill patternType="solid">
        <fgColor rgb="FFBAD7EF"/>
        <bgColor indexed="64"/>
      </patternFill>
    </fill>
    <fill>
      <patternFill patternType="solid">
        <fgColor rgb="FF7EB2DB"/>
        <bgColor indexed="64"/>
      </patternFill>
    </fill>
    <fill>
      <patternFill patternType="solid">
        <fgColor rgb="FF6FA9D6"/>
        <bgColor indexed="64"/>
      </patternFill>
    </fill>
    <fill>
      <patternFill patternType="solid">
        <fgColor rgb="FF8DBCE0"/>
        <bgColor indexed="64"/>
      </patternFill>
    </fill>
    <fill>
      <patternFill patternType="solid">
        <fgColor rgb="FF247CBD"/>
        <bgColor indexed="64"/>
      </patternFill>
    </fill>
    <fill>
      <patternFill patternType="solid">
        <fgColor rgb="FF3385C2"/>
        <bgColor indexed="64"/>
      </patternFill>
    </fill>
    <fill>
      <patternFill patternType="solid">
        <fgColor rgb="FF5197CC"/>
        <bgColor indexed="64"/>
      </patternFill>
    </fill>
    <fill>
      <patternFill patternType="solid">
        <fgColor rgb="FF428EC7"/>
        <bgColor indexed="64"/>
      </patternFill>
    </fill>
    <fill>
      <patternFill patternType="solid">
        <fgColor rgb="FF60A0D1"/>
        <bgColor indexed="64"/>
      </patternFill>
    </fill>
    <fill>
      <patternFill patternType="solid">
        <fgColor rgb="FFE8F3FF"/>
        <bgColor indexed="64"/>
      </patternFill>
    </fill>
    <fill>
      <patternFill patternType="solid">
        <fgColor rgb="FFD8E9F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18" borderId="5" applyNumberFormat="0" applyFont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19" borderId="8" applyNumberFormat="0" applyAlignment="0" applyProtection="0">
      <alignment vertical="center"/>
    </xf>
    <xf numFmtId="0" fontId="20" fillId="20" borderId="9" applyNumberFormat="0" applyAlignment="0" applyProtection="0">
      <alignment vertical="center"/>
    </xf>
    <xf numFmtId="0" fontId="21" fillId="20" borderId="8" applyNumberFormat="0" applyAlignment="0" applyProtection="0">
      <alignment vertical="center"/>
    </xf>
    <xf numFmtId="0" fontId="22" fillId="21" borderId="10" applyNumberFormat="0" applyAlignment="0" applyProtection="0">
      <alignment vertical="center"/>
    </xf>
    <xf numFmtId="0" fontId="23" fillId="0" borderId="11" applyNumberFormat="0" applyFill="0" applyAlignment="0" applyProtection="0">
      <alignment vertical="center"/>
    </xf>
    <xf numFmtId="0" fontId="24" fillId="0" borderId="12" applyNumberFormat="0" applyFill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28" fillId="25" borderId="0" applyNumberFormat="0" applyBorder="0" applyAlignment="0" applyProtection="0">
      <alignment vertical="center"/>
    </xf>
    <xf numFmtId="0" fontId="29" fillId="26" borderId="0" applyNumberFormat="0" applyBorder="0" applyAlignment="0" applyProtection="0">
      <alignment vertical="center"/>
    </xf>
    <xf numFmtId="0" fontId="29" fillId="27" borderId="0" applyNumberFormat="0" applyBorder="0" applyAlignment="0" applyProtection="0">
      <alignment vertical="center"/>
    </xf>
    <xf numFmtId="0" fontId="28" fillId="28" borderId="0" applyNumberFormat="0" applyBorder="0" applyAlignment="0" applyProtection="0">
      <alignment vertical="center"/>
    </xf>
    <xf numFmtId="0" fontId="28" fillId="17" borderId="0" applyNumberFormat="0" applyBorder="0" applyAlignment="0" applyProtection="0">
      <alignment vertical="center"/>
    </xf>
    <xf numFmtId="0" fontId="29" fillId="29" borderId="0" applyNumberFormat="0" applyBorder="0" applyAlignment="0" applyProtection="0">
      <alignment vertical="center"/>
    </xf>
    <xf numFmtId="0" fontId="29" fillId="30" borderId="0" applyNumberFormat="0" applyBorder="0" applyAlignment="0" applyProtection="0">
      <alignment vertical="center"/>
    </xf>
    <xf numFmtId="0" fontId="28" fillId="31" borderId="0" applyNumberFormat="0" applyBorder="0" applyAlignment="0" applyProtection="0">
      <alignment vertical="center"/>
    </xf>
    <xf numFmtId="0" fontId="28" fillId="32" borderId="0" applyNumberFormat="0" applyBorder="0" applyAlignment="0" applyProtection="0">
      <alignment vertical="center"/>
    </xf>
    <xf numFmtId="0" fontId="29" fillId="33" borderId="0" applyNumberFormat="0" applyBorder="0" applyAlignment="0" applyProtection="0">
      <alignment vertical="center"/>
    </xf>
    <xf numFmtId="0" fontId="29" fillId="34" borderId="0" applyNumberFormat="0" applyBorder="0" applyAlignment="0" applyProtection="0">
      <alignment vertical="center"/>
    </xf>
    <xf numFmtId="0" fontId="28" fillId="35" borderId="0" applyNumberFormat="0" applyBorder="0" applyAlignment="0" applyProtection="0">
      <alignment vertical="center"/>
    </xf>
    <xf numFmtId="0" fontId="28" fillId="36" borderId="0" applyNumberFormat="0" applyBorder="0" applyAlignment="0" applyProtection="0">
      <alignment vertical="center"/>
    </xf>
    <xf numFmtId="0" fontId="29" fillId="37" borderId="0" applyNumberFormat="0" applyBorder="0" applyAlignment="0" applyProtection="0">
      <alignment vertical="center"/>
    </xf>
    <xf numFmtId="0" fontId="29" fillId="38" borderId="0" applyNumberFormat="0" applyBorder="0" applyAlignment="0" applyProtection="0">
      <alignment vertical="center"/>
    </xf>
    <xf numFmtId="0" fontId="28" fillId="39" borderId="0" applyNumberFormat="0" applyBorder="0" applyAlignment="0" applyProtection="0">
      <alignment vertical="center"/>
    </xf>
    <xf numFmtId="0" fontId="28" fillId="40" borderId="0" applyNumberFormat="0" applyBorder="0" applyAlignment="0" applyProtection="0">
      <alignment vertical="center"/>
    </xf>
    <xf numFmtId="0" fontId="29" fillId="41" borderId="0" applyNumberFormat="0" applyBorder="0" applyAlignment="0" applyProtection="0">
      <alignment vertical="center"/>
    </xf>
    <xf numFmtId="0" fontId="29" fillId="42" borderId="0" applyNumberFormat="0" applyBorder="0" applyAlignment="0" applyProtection="0">
      <alignment vertical="center"/>
    </xf>
    <xf numFmtId="0" fontId="28" fillId="43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29" fillId="44" borderId="0" applyNumberFormat="0" applyBorder="0" applyAlignment="0" applyProtection="0">
      <alignment vertical="center"/>
    </xf>
    <xf numFmtId="0" fontId="29" fillId="45" borderId="0" applyNumberFormat="0" applyBorder="0" applyAlignment="0" applyProtection="0">
      <alignment vertical="center"/>
    </xf>
    <xf numFmtId="0" fontId="28" fillId="46" borderId="0" applyNumberFormat="0" applyBorder="0" applyAlignment="0" applyProtection="0">
      <alignment vertical="center"/>
    </xf>
    <xf numFmtId="0" fontId="0" fillId="0" borderId="0">
      <alignment vertical="center"/>
    </xf>
  </cellStyleXfs>
  <cellXfs count="49">
    <xf numFmtId="0" fontId="0" fillId="0" borderId="0" xfId="0">
      <alignment vertical="center"/>
    </xf>
    <xf numFmtId="0" fontId="0" fillId="0" borderId="0" xfId="0" applyFill="1" applyAlignment="1"/>
    <xf numFmtId="0" fontId="1" fillId="0" borderId="0" xfId="0" applyFont="1" applyAlignment="1"/>
    <xf numFmtId="0" fontId="2" fillId="0" borderId="0" xfId="0" applyFont="1" applyAlignment="1"/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>
      <alignment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76" fontId="4" fillId="0" borderId="1" xfId="0" applyNumberFormat="1" applyFont="1" applyBorder="1">
      <alignment vertical="center"/>
    </xf>
    <xf numFmtId="0" fontId="4" fillId="0" borderId="0" xfId="0" applyFont="1" applyAlignment="1">
      <alignment horizontal="center" vertical="center"/>
    </xf>
    <xf numFmtId="0" fontId="6" fillId="0" borderId="1" xfId="0" applyFont="1" applyBorder="1">
      <alignment vertical="center"/>
    </xf>
    <xf numFmtId="0" fontId="6" fillId="0" borderId="1" xfId="0" applyFont="1" applyBorder="1" applyAlignment="1">
      <alignment horizontal="center"/>
    </xf>
    <xf numFmtId="0" fontId="4" fillId="2" borderId="1" xfId="0" applyFont="1" applyFill="1" applyBorder="1">
      <alignment vertical="center"/>
    </xf>
    <xf numFmtId="0" fontId="4" fillId="0" borderId="0" xfId="0" applyFont="1" applyAlignment="1"/>
    <xf numFmtId="0" fontId="4" fillId="0" borderId="1" xfId="0" applyFont="1" applyBorder="1" applyAlignment="1"/>
    <xf numFmtId="0" fontId="6" fillId="0" borderId="0" xfId="0" applyFont="1">
      <alignment vertical="center"/>
    </xf>
    <xf numFmtId="0" fontId="3" fillId="0" borderId="0" xfId="0" applyFont="1" applyAlignment="1">
      <alignment vertical="center" wrapText="1"/>
    </xf>
    <xf numFmtId="0" fontId="7" fillId="3" borderId="4" xfId="0" applyFont="1" applyFill="1" applyBorder="1" applyAlignment="1">
      <alignment horizontal="center" vertical="center" wrapText="1"/>
    </xf>
    <xf numFmtId="0" fontId="7" fillId="4" borderId="4" xfId="0" applyFont="1" applyFill="1" applyBorder="1" applyAlignment="1">
      <alignment horizontal="center" vertical="center" wrapText="1"/>
    </xf>
    <xf numFmtId="0" fontId="7" fillId="5" borderId="4" xfId="0" applyFont="1" applyFill="1" applyBorder="1" applyAlignment="1">
      <alignment horizontal="center" vertical="center" wrapText="1"/>
    </xf>
    <xf numFmtId="0" fontId="7" fillId="6" borderId="4" xfId="0" applyFont="1" applyFill="1" applyBorder="1" applyAlignment="1">
      <alignment horizontal="center" vertical="center" wrapText="1"/>
    </xf>
    <xf numFmtId="0" fontId="7" fillId="7" borderId="4" xfId="0" applyFont="1" applyFill="1" applyBorder="1" applyAlignment="1">
      <alignment horizontal="center" vertical="center" wrapText="1"/>
    </xf>
    <xf numFmtId="0" fontId="7" fillId="8" borderId="4" xfId="0" applyFont="1" applyFill="1" applyBorder="1" applyAlignment="1">
      <alignment horizontal="center" vertical="center" wrapText="1"/>
    </xf>
    <xf numFmtId="0" fontId="7" fillId="4" borderId="4" xfId="49" applyFont="1" applyFill="1" applyBorder="1" applyAlignment="1">
      <alignment horizontal="center" vertical="center" wrapText="1"/>
    </xf>
    <xf numFmtId="0" fontId="7" fillId="7" borderId="4" xfId="49" applyFont="1" applyFill="1" applyBorder="1" applyAlignment="1">
      <alignment horizontal="center" vertical="center" wrapText="1"/>
    </xf>
    <xf numFmtId="0" fontId="7" fillId="3" borderId="4" xfId="49" applyFont="1" applyFill="1" applyBorder="1" applyAlignment="1">
      <alignment horizontal="center" vertical="center" wrapText="1"/>
    </xf>
    <xf numFmtId="0" fontId="7" fillId="9" borderId="4" xfId="0" applyFont="1" applyFill="1" applyBorder="1" applyAlignment="1">
      <alignment horizontal="center" vertical="center" wrapText="1"/>
    </xf>
    <xf numFmtId="0" fontId="7" fillId="10" borderId="4" xfId="0" applyFont="1" applyFill="1" applyBorder="1" applyAlignment="1">
      <alignment horizontal="center" vertical="center" wrapText="1"/>
    </xf>
    <xf numFmtId="0" fontId="7" fillId="11" borderId="4" xfId="0" applyFont="1" applyFill="1" applyBorder="1" applyAlignment="1">
      <alignment horizontal="center" vertical="center" wrapText="1"/>
    </xf>
    <xf numFmtId="0" fontId="7" fillId="12" borderId="4" xfId="0" applyFont="1" applyFill="1" applyBorder="1" applyAlignment="1">
      <alignment horizontal="center" vertical="center" wrapText="1"/>
    </xf>
    <xf numFmtId="0" fontId="7" fillId="13" borderId="4" xfId="49" applyFont="1" applyFill="1" applyBorder="1" applyAlignment="1">
      <alignment horizontal="center" vertical="center" wrapText="1"/>
    </xf>
    <xf numFmtId="0" fontId="8" fillId="0" borderId="0" xfId="0" applyFont="1" applyAlignment="1"/>
    <xf numFmtId="0" fontId="7" fillId="14" borderId="4" xfId="0" applyFont="1" applyFill="1" applyBorder="1" applyAlignment="1">
      <alignment horizontal="center" vertical="center" wrapText="1"/>
    </xf>
    <xf numFmtId="0" fontId="7" fillId="15" borderId="4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9" fillId="0" borderId="0" xfId="0" applyFont="1">
      <alignment vertical="center"/>
    </xf>
    <xf numFmtId="177" fontId="9" fillId="0" borderId="0" xfId="0" applyNumberFormat="1" applyFont="1">
      <alignment vertical="center"/>
    </xf>
    <xf numFmtId="177" fontId="9" fillId="2" borderId="0" xfId="0" applyNumberFormat="1" applyFont="1" applyFill="1">
      <alignment vertical="center"/>
    </xf>
    <xf numFmtId="177" fontId="10" fillId="2" borderId="0" xfId="0" applyNumberFormat="1" applyFont="1" applyFill="1">
      <alignment vertical="center"/>
    </xf>
    <xf numFmtId="177" fontId="10" fillId="0" borderId="0" xfId="0" applyNumberFormat="1" applyFont="1">
      <alignment vertical="center"/>
    </xf>
    <xf numFmtId="177" fontId="0" fillId="0" borderId="0" xfId="0" applyNumberFormat="1">
      <alignment vertical="center"/>
    </xf>
    <xf numFmtId="0" fontId="9" fillId="0" borderId="0" xfId="0" applyFont="1" applyAlignment="1">
      <alignment horizontal="center" vertical="center"/>
    </xf>
    <xf numFmtId="0" fontId="9" fillId="2" borderId="0" xfId="0" applyFont="1" applyFill="1">
      <alignment vertical="center"/>
    </xf>
    <xf numFmtId="0" fontId="9" fillId="16" borderId="0" xfId="0" applyFont="1" applyFill="1">
      <alignment vertical="center"/>
    </xf>
    <xf numFmtId="0" fontId="9" fillId="17" borderId="0" xfId="0" applyFont="1" applyFill="1">
      <alignment vertical="center"/>
    </xf>
    <xf numFmtId="11" fontId="0" fillId="0" borderId="0" xfId="0" applyNumberFormat="1">
      <alignment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2" Type="http://schemas.openxmlformats.org/officeDocument/2006/relationships/sharedStrings" Target="sharedStrings.xml"/><Relationship Id="rId11" Type="http://schemas.openxmlformats.org/officeDocument/2006/relationships/styles" Target="styles.xml"/><Relationship Id="rId10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drawings/_rels/drawing1.xml.rels><?xml version="1.0" encoding="UTF-8" standalone="yes"?>
<Relationships xmlns="http://schemas.openxmlformats.org/package/2006/relationships"><Relationship Id="rId9" Type="http://schemas.openxmlformats.org/officeDocument/2006/relationships/image" Target="../media/image9.png"/><Relationship Id="rId8" Type="http://schemas.openxmlformats.org/officeDocument/2006/relationships/image" Target="../media/image8.png"/><Relationship Id="rId7" Type="http://schemas.openxmlformats.org/officeDocument/2006/relationships/image" Target="../media/image7.png"/><Relationship Id="rId6" Type="http://schemas.openxmlformats.org/officeDocument/2006/relationships/image" Target="../media/image6.png"/><Relationship Id="rId5" Type="http://schemas.openxmlformats.org/officeDocument/2006/relationships/image" Target="../media/image5.png"/><Relationship Id="rId4" Type="http://schemas.openxmlformats.org/officeDocument/2006/relationships/image" Target="../media/image4.png"/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8" Type="http://schemas.openxmlformats.org/officeDocument/2006/relationships/image" Target="../media/image18.png"/><Relationship Id="rId17" Type="http://schemas.openxmlformats.org/officeDocument/2006/relationships/image" Target="../media/image17.png"/><Relationship Id="rId16" Type="http://schemas.openxmlformats.org/officeDocument/2006/relationships/image" Target="../media/image16.png"/><Relationship Id="rId15" Type="http://schemas.openxmlformats.org/officeDocument/2006/relationships/image" Target="../media/image15.png"/><Relationship Id="rId14" Type="http://schemas.openxmlformats.org/officeDocument/2006/relationships/image" Target="../media/image14.png"/><Relationship Id="rId13" Type="http://schemas.openxmlformats.org/officeDocument/2006/relationships/image" Target="../media/image13.png"/><Relationship Id="rId12" Type="http://schemas.openxmlformats.org/officeDocument/2006/relationships/image" Target="../media/image12.png"/><Relationship Id="rId11" Type="http://schemas.openxmlformats.org/officeDocument/2006/relationships/image" Target="../media/image11.png"/><Relationship Id="rId10" Type="http://schemas.openxmlformats.org/officeDocument/2006/relationships/image" Target="../media/image10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4" Type="http://schemas.openxmlformats.org/officeDocument/2006/relationships/image" Target="../media/image22.png"/><Relationship Id="rId3" Type="http://schemas.openxmlformats.org/officeDocument/2006/relationships/image" Target="../media/image21.png"/><Relationship Id="rId2" Type="http://schemas.openxmlformats.org/officeDocument/2006/relationships/image" Target="../media/image20.png"/><Relationship Id="rId1" Type="http://schemas.openxmlformats.org/officeDocument/2006/relationships/image" Target="../media/image19.png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25.png"/><Relationship Id="rId2" Type="http://schemas.openxmlformats.org/officeDocument/2006/relationships/image" Target="../media/image24.png"/><Relationship Id="rId1" Type="http://schemas.openxmlformats.org/officeDocument/2006/relationships/image" Target="../media/image23.png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image" Target="../media/image28.png"/><Relationship Id="rId2" Type="http://schemas.openxmlformats.org/officeDocument/2006/relationships/image" Target="../media/image27.png"/><Relationship Id="rId1" Type="http://schemas.openxmlformats.org/officeDocument/2006/relationships/image" Target="../media/image26.png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image" Target="../media/image31.png"/><Relationship Id="rId2" Type="http://schemas.openxmlformats.org/officeDocument/2006/relationships/image" Target="../media/image30.png"/><Relationship Id="rId1" Type="http://schemas.openxmlformats.org/officeDocument/2006/relationships/image" Target="../media/image29.png"/></Relationships>
</file>

<file path=xl/drawings/_rels/drawing6.xml.rels><?xml version="1.0" encoding="UTF-8" standalone="yes"?>
<Relationships xmlns="http://schemas.openxmlformats.org/package/2006/relationships"><Relationship Id="rId4" Type="http://schemas.openxmlformats.org/officeDocument/2006/relationships/image" Target="../media/image35.png"/><Relationship Id="rId3" Type="http://schemas.openxmlformats.org/officeDocument/2006/relationships/image" Target="../media/image34.png"/><Relationship Id="rId2" Type="http://schemas.openxmlformats.org/officeDocument/2006/relationships/image" Target="../media/image33.png"/><Relationship Id="rId1" Type="http://schemas.openxmlformats.org/officeDocument/2006/relationships/image" Target="../media/image32.png"/></Relationships>
</file>

<file path=xl/drawings/_rels/drawing7.xml.rels><?xml version="1.0" encoding="UTF-8" standalone="yes"?>
<Relationships xmlns="http://schemas.openxmlformats.org/package/2006/relationships"><Relationship Id="rId9" Type="http://schemas.openxmlformats.org/officeDocument/2006/relationships/image" Target="../media/image44.png"/><Relationship Id="rId8" Type="http://schemas.openxmlformats.org/officeDocument/2006/relationships/image" Target="../media/image43.png"/><Relationship Id="rId7" Type="http://schemas.openxmlformats.org/officeDocument/2006/relationships/image" Target="../media/image42.png"/><Relationship Id="rId6" Type="http://schemas.openxmlformats.org/officeDocument/2006/relationships/image" Target="../media/image41.png"/><Relationship Id="rId5" Type="http://schemas.openxmlformats.org/officeDocument/2006/relationships/image" Target="../media/image40.png"/><Relationship Id="rId4" Type="http://schemas.openxmlformats.org/officeDocument/2006/relationships/image" Target="../media/image39.png"/><Relationship Id="rId3" Type="http://schemas.openxmlformats.org/officeDocument/2006/relationships/image" Target="../media/image38.png"/><Relationship Id="rId2" Type="http://schemas.openxmlformats.org/officeDocument/2006/relationships/image" Target="../media/image37.png"/><Relationship Id="rId16" Type="http://schemas.openxmlformats.org/officeDocument/2006/relationships/image" Target="../media/image51.png"/><Relationship Id="rId15" Type="http://schemas.openxmlformats.org/officeDocument/2006/relationships/image" Target="../media/image50.png"/><Relationship Id="rId14" Type="http://schemas.openxmlformats.org/officeDocument/2006/relationships/image" Target="../media/image49.png"/><Relationship Id="rId13" Type="http://schemas.openxmlformats.org/officeDocument/2006/relationships/image" Target="../media/image48.png"/><Relationship Id="rId12" Type="http://schemas.openxmlformats.org/officeDocument/2006/relationships/image" Target="../media/image47.png"/><Relationship Id="rId11" Type="http://schemas.openxmlformats.org/officeDocument/2006/relationships/image" Target="../media/image46.png"/><Relationship Id="rId10" Type="http://schemas.openxmlformats.org/officeDocument/2006/relationships/image" Target="../media/image45.png"/><Relationship Id="rId1" Type="http://schemas.openxmlformats.org/officeDocument/2006/relationships/image" Target="../media/image36.png"/></Relationships>
</file>

<file path=xl/drawings/_rels/drawing8.xml.rels><?xml version="1.0" encoding="UTF-8" standalone="yes"?>
<Relationships xmlns="http://schemas.openxmlformats.org/package/2006/relationships"><Relationship Id="rId9" Type="http://schemas.openxmlformats.org/officeDocument/2006/relationships/image" Target="../media/image60.png"/><Relationship Id="rId8" Type="http://schemas.openxmlformats.org/officeDocument/2006/relationships/image" Target="../media/image59.png"/><Relationship Id="rId7" Type="http://schemas.openxmlformats.org/officeDocument/2006/relationships/image" Target="../media/image58.png"/><Relationship Id="rId6" Type="http://schemas.openxmlformats.org/officeDocument/2006/relationships/image" Target="../media/image57.png"/><Relationship Id="rId5" Type="http://schemas.openxmlformats.org/officeDocument/2006/relationships/image" Target="../media/image56.png"/><Relationship Id="rId4" Type="http://schemas.openxmlformats.org/officeDocument/2006/relationships/image" Target="../media/image55.png"/><Relationship Id="rId39" Type="http://schemas.openxmlformats.org/officeDocument/2006/relationships/image" Target="../media/image90.png"/><Relationship Id="rId38" Type="http://schemas.openxmlformats.org/officeDocument/2006/relationships/image" Target="../media/image89.png"/><Relationship Id="rId37" Type="http://schemas.openxmlformats.org/officeDocument/2006/relationships/image" Target="../media/image88.png"/><Relationship Id="rId36" Type="http://schemas.openxmlformats.org/officeDocument/2006/relationships/image" Target="../media/image87.png"/><Relationship Id="rId35" Type="http://schemas.openxmlformats.org/officeDocument/2006/relationships/image" Target="../media/image86.png"/><Relationship Id="rId34" Type="http://schemas.openxmlformats.org/officeDocument/2006/relationships/image" Target="../media/image85.png"/><Relationship Id="rId33" Type="http://schemas.openxmlformats.org/officeDocument/2006/relationships/image" Target="../media/image84.png"/><Relationship Id="rId32" Type="http://schemas.openxmlformats.org/officeDocument/2006/relationships/image" Target="../media/image83.png"/><Relationship Id="rId31" Type="http://schemas.openxmlformats.org/officeDocument/2006/relationships/image" Target="../media/image82.png"/><Relationship Id="rId30" Type="http://schemas.openxmlformats.org/officeDocument/2006/relationships/image" Target="../media/image81.png"/><Relationship Id="rId3" Type="http://schemas.openxmlformats.org/officeDocument/2006/relationships/image" Target="../media/image54.png"/><Relationship Id="rId29" Type="http://schemas.openxmlformats.org/officeDocument/2006/relationships/image" Target="../media/image80.png"/><Relationship Id="rId28" Type="http://schemas.openxmlformats.org/officeDocument/2006/relationships/image" Target="../media/image79.png"/><Relationship Id="rId27" Type="http://schemas.openxmlformats.org/officeDocument/2006/relationships/image" Target="../media/image78.png"/><Relationship Id="rId26" Type="http://schemas.openxmlformats.org/officeDocument/2006/relationships/image" Target="../media/image77.png"/><Relationship Id="rId25" Type="http://schemas.openxmlformats.org/officeDocument/2006/relationships/image" Target="../media/image76.png"/><Relationship Id="rId24" Type="http://schemas.openxmlformats.org/officeDocument/2006/relationships/image" Target="../media/image75.png"/><Relationship Id="rId23" Type="http://schemas.openxmlformats.org/officeDocument/2006/relationships/image" Target="../media/image74.png"/><Relationship Id="rId22" Type="http://schemas.openxmlformats.org/officeDocument/2006/relationships/image" Target="../media/image73.png"/><Relationship Id="rId21" Type="http://schemas.openxmlformats.org/officeDocument/2006/relationships/image" Target="../media/image72.png"/><Relationship Id="rId20" Type="http://schemas.openxmlformats.org/officeDocument/2006/relationships/image" Target="../media/image71.png"/><Relationship Id="rId2" Type="http://schemas.openxmlformats.org/officeDocument/2006/relationships/image" Target="../media/image53.png"/><Relationship Id="rId19" Type="http://schemas.openxmlformats.org/officeDocument/2006/relationships/image" Target="../media/image70.png"/><Relationship Id="rId18" Type="http://schemas.openxmlformats.org/officeDocument/2006/relationships/image" Target="../media/image69.png"/><Relationship Id="rId17" Type="http://schemas.openxmlformats.org/officeDocument/2006/relationships/image" Target="../media/image68.png"/><Relationship Id="rId16" Type="http://schemas.openxmlformats.org/officeDocument/2006/relationships/image" Target="../media/image67.png"/><Relationship Id="rId15" Type="http://schemas.openxmlformats.org/officeDocument/2006/relationships/image" Target="../media/image66.png"/><Relationship Id="rId14" Type="http://schemas.openxmlformats.org/officeDocument/2006/relationships/image" Target="../media/image65.png"/><Relationship Id="rId13" Type="http://schemas.openxmlformats.org/officeDocument/2006/relationships/image" Target="../media/image64.png"/><Relationship Id="rId12" Type="http://schemas.openxmlformats.org/officeDocument/2006/relationships/image" Target="../media/image63.png"/><Relationship Id="rId11" Type="http://schemas.openxmlformats.org/officeDocument/2006/relationships/image" Target="../media/image62.png"/><Relationship Id="rId10" Type="http://schemas.openxmlformats.org/officeDocument/2006/relationships/image" Target="../media/image61.png"/><Relationship Id="rId1" Type="http://schemas.openxmlformats.org/officeDocument/2006/relationships/image" Target="../media/image52.png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</xdr:col>
      <xdr:colOff>0</xdr:colOff>
      <xdr:row>23</xdr:row>
      <xdr:rowOff>0</xdr:rowOff>
    </xdr:from>
    <xdr:to>
      <xdr:col>10</xdr:col>
      <xdr:colOff>381000</xdr:colOff>
      <xdr:row>32</xdr:row>
      <xdr:rowOff>95250</xdr:rowOff>
    </xdr:to>
    <xdr:pic>
      <xdr:nvPicPr>
        <xdr:cNvPr id="2" name="图片 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85800" y="4432300"/>
          <a:ext cx="6686550" cy="18097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34</xdr:row>
      <xdr:rowOff>0</xdr:rowOff>
    </xdr:from>
    <xdr:to>
      <xdr:col>5</xdr:col>
      <xdr:colOff>130175</xdr:colOff>
      <xdr:row>39</xdr:row>
      <xdr:rowOff>66675</xdr:rowOff>
    </xdr:to>
    <xdr:pic>
      <xdr:nvPicPr>
        <xdr:cNvPr id="3" name="图片 2"/>
        <xdr:cNvPicPr>
          <a:picLocks noChangeAspect="1"/>
        </xdr:cNvPicPr>
      </xdr:nvPicPr>
      <xdr:blipFill>
        <a:blip r:embed="rId2"/>
        <a:stretch>
          <a:fillRect/>
        </a:stretch>
      </xdr:blipFill>
      <xdr:spPr>
        <a:xfrm>
          <a:off x="685800" y="6527800"/>
          <a:ext cx="2905125" cy="101917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41</xdr:row>
      <xdr:rowOff>0</xdr:rowOff>
    </xdr:from>
    <xdr:to>
      <xdr:col>8</xdr:col>
      <xdr:colOff>400050</xdr:colOff>
      <xdr:row>54</xdr:row>
      <xdr:rowOff>57150</xdr:rowOff>
    </xdr:to>
    <xdr:pic>
      <xdr:nvPicPr>
        <xdr:cNvPr id="4" name="图片 4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685800" y="7861300"/>
          <a:ext cx="5334000" cy="25336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57</xdr:row>
      <xdr:rowOff>0</xdr:rowOff>
    </xdr:from>
    <xdr:to>
      <xdr:col>10</xdr:col>
      <xdr:colOff>485775</xdr:colOff>
      <xdr:row>66</xdr:row>
      <xdr:rowOff>95250</xdr:rowOff>
    </xdr:to>
    <xdr:pic>
      <xdr:nvPicPr>
        <xdr:cNvPr id="5" name="图片 5"/>
        <xdr:cNvPicPr>
          <a:picLocks noChangeAspect="1"/>
        </xdr:cNvPicPr>
      </xdr:nvPicPr>
      <xdr:blipFill>
        <a:blip r:embed="rId4"/>
        <a:stretch>
          <a:fillRect/>
        </a:stretch>
      </xdr:blipFill>
      <xdr:spPr>
        <a:xfrm>
          <a:off x="685800" y="10896600"/>
          <a:ext cx="6791325" cy="18097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69</xdr:row>
      <xdr:rowOff>0</xdr:rowOff>
    </xdr:from>
    <xdr:to>
      <xdr:col>5</xdr:col>
      <xdr:colOff>130175</xdr:colOff>
      <xdr:row>74</xdr:row>
      <xdr:rowOff>66675</xdr:rowOff>
    </xdr:to>
    <xdr:pic>
      <xdr:nvPicPr>
        <xdr:cNvPr id="6" name="图片 6"/>
        <xdr:cNvPicPr>
          <a:picLocks noChangeAspect="1"/>
        </xdr:cNvPicPr>
      </xdr:nvPicPr>
      <xdr:blipFill>
        <a:blip r:embed="rId5"/>
        <a:stretch>
          <a:fillRect/>
        </a:stretch>
      </xdr:blipFill>
      <xdr:spPr>
        <a:xfrm>
          <a:off x="685800" y="13182600"/>
          <a:ext cx="2905125" cy="101917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76</xdr:row>
      <xdr:rowOff>0</xdr:rowOff>
    </xdr:from>
    <xdr:to>
      <xdr:col>7</xdr:col>
      <xdr:colOff>622300</xdr:colOff>
      <xdr:row>83</xdr:row>
      <xdr:rowOff>95250</xdr:rowOff>
    </xdr:to>
    <xdr:pic>
      <xdr:nvPicPr>
        <xdr:cNvPr id="7" name="图片 7"/>
        <xdr:cNvPicPr>
          <a:picLocks noChangeAspect="1"/>
        </xdr:cNvPicPr>
      </xdr:nvPicPr>
      <xdr:blipFill>
        <a:blip r:embed="rId6"/>
        <a:stretch>
          <a:fillRect/>
        </a:stretch>
      </xdr:blipFill>
      <xdr:spPr>
        <a:xfrm>
          <a:off x="685800" y="14516100"/>
          <a:ext cx="4819650" cy="14287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85</xdr:row>
      <xdr:rowOff>0</xdr:rowOff>
    </xdr:from>
    <xdr:to>
      <xdr:col>8</xdr:col>
      <xdr:colOff>400050</xdr:colOff>
      <xdr:row>98</xdr:row>
      <xdr:rowOff>57150</xdr:rowOff>
    </xdr:to>
    <xdr:pic>
      <xdr:nvPicPr>
        <xdr:cNvPr id="8" name="图片 8"/>
        <xdr:cNvPicPr>
          <a:picLocks noChangeAspect="1"/>
        </xdr:cNvPicPr>
      </xdr:nvPicPr>
      <xdr:blipFill>
        <a:blip r:embed="rId7"/>
        <a:stretch>
          <a:fillRect/>
        </a:stretch>
      </xdr:blipFill>
      <xdr:spPr>
        <a:xfrm>
          <a:off x="685800" y="16230600"/>
          <a:ext cx="5334000" cy="25336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101</xdr:row>
      <xdr:rowOff>0</xdr:rowOff>
    </xdr:from>
    <xdr:to>
      <xdr:col>10</xdr:col>
      <xdr:colOff>419100</xdr:colOff>
      <xdr:row>110</xdr:row>
      <xdr:rowOff>95250</xdr:rowOff>
    </xdr:to>
    <xdr:pic>
      <xdr:nvPicPr>
        <xdr:cNvPr id="9" name="图片 9"/>
        <xdr:cNvPicPr>
          <a:picLocks noChangeAspect="1"/>
        </xdr:cNvPicPr>
      </xdr:nvPicPr>
      <xdr:blipFill>
        <a:blip r:embed="rId8"/>
        <a:stretch>
          <a:fillRect/>
        </a:stretch>
      </xdr:blipFill>
      <xdr:spPr>
        <a:xfrm>
          <a:off x="685800" y="19265900"/>
          <a:ext cx="6724650" cy="18097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112</xdr:row>
      <xdr:rowOff>0</xdr:rowOff>
    </xdr:from>
    <xdr:to>
      <xdr:col>5</xdr:col>
      <xdr:colOff>130175</xdr:colOff>
      <xdr:row>117</xdr:row>
      <xdr:rowOff>66675</xdr:rowOff>
    </xdr:to>
    <xdr:pic>
      <xdr:nvPicPr>
        <xdr:cNvPr id="10" name="图片 10"/>
        <xdr:cNvPicPr>
          <a:picLocks noChangeAspect="1"/>
        </xdr:cNvPicPr>
      </xdr:nvPicPr>
      <xdr:blipFill>
        <a:blip r:embed="rId9"/>
        <a:stretch>
          <a:fillRect/>
        </a:stretch>
      </xdr:blipFill>
      <xdr:spPr>
        <a:xfrm>
          <a:off x="685800" y="21361400"/>
          <a:ext cx="2905125" cy="101917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119</xdr:row>
      <xdr:rowOff>0</xdr:rowOff>
    </xdr:from>
    <xdr:to>
      <xdr:col>8</xdr:col>
      <xdr:colOff>400050</xdr:colOff>
      <xdr:row>132</xdr:row>
      <xdr:rowOff>57150</xdr:rowOff>
    </xdr:to>
    <xdr:pic>
      <xdr:nvPicPr>
        <xdr:cNvPr id="11" name="图片 11"/>
        <xdr:cNvPicPr>
          <a:picLocks noChangeAspect="1"/>
        </xdr:cNvPicPr>
      </xdr:nvPicPr>
      <xdr:blipFill>
        <a:blip r:embed="rId10"/>
        <a:stretch>
          <a:fillRect/>
        </a:stretch>
      </xdr:blipFill>
      <xdr:spPr>
        <a:xfrm>
          <a:off x="685800" y="22694900"/>
          <a:ext cx="5334000" cy="25336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135</xdr:row>
      <xdr:rowOff>0</xdr:rowOff>
    </xdr:from>
    <xdr:to>
      <xdr:col>10</xdr:col>
      <xdr:colOff>381000</xdr:colOff>
      <xdr:row>144</xdr:row>
      <xdr:rowOff>95250</xdr:rowOff>
    </xdr:to>
    <xdr:pic>
      <xdr:nvPicPr>
        <xdr:cNvPr id="12" name="图片 12"/>
        <xdr:cNvPicPr>
          <a:picLocks noChangeAspect="1"/>
        </xdr:cNvPicPr>
      </xdr:nvPicPr>
      <xdr:blipFill>
        <a:blip r:embed="rId11"/>
        <a:stretch>
          <a:fillRect/>
        </a:stretch>
      </xdr:blipFill>
      <xdr:spPr>
        <a:xfrm>
          <a:off x="685800" y="25730200"/>
          <a:ext cx="6686550" cy="18097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146</xdr:row>
      <xdr:rowOff>0</xdr:rowOff>
    </xdr:from>
    <xdr:to>
      <xdr:col>5</xdr:col>
      <xdr:colOff>130175</xdr:colOff>
      <xdr:row>151</xdr:row>
      <xdr:rowOff>66675</xdr:rowOff>
    </xdr:to>
    <xdr:pic>
      <xdr:nvPicPr>
        <xdr:cNvPr id="13" name="图片 13"/>
        <xdr:cNvPicPr>
          <a:picLocks noChangeAspect="1"/>
        </xdr:cNvPicPr>
      </xdr:nvPicPr>
      <xdr:blipFill>
        <a:blip r:embed="rId12"/>
        <a:stretch>
          <a:fillRect/>
        </a:stretch>
      </xdr:blipFill>
      <xdr:spPr>
        <a:xfrm>
          <a:off x="685800" y="27825700"/>
          <a:ext cx="2905125" cy="101917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153</xdr:row>
      <xdr:rowOff>0</xdr:rowOff>
    </xdr:from>
    <xdr:to>
      <xdr:col>7</xdr:col>
      <xdr:colOff>622300</xdr:colOff>
      <xdr:row>160</xdr:row>
      <xdr:rowOff>95250</xdr:rowOff>
    </xdr:to>
    <xdr:pic>
      <xdr:nvPicPr>
        <xdr:cNvPr id="14" name="图片 14"/>
        <xdr:cNvPicPr>
          <a:picLocks noChangeAspect="1"/>
        </xdr:cNvPicPr>
      </xdr:nvPicPr>
      <xdr:blipFill>
        <a:blip r:embed="rId13"/>
        <a:stretch>
          <a:fillRect/>
        </a:stretch>
      </xdr:blipFill>
      <xdr:spPr>
        <a:xfrm>
          <a:off x="685800" y="29159200"/>
          <a:ext cx="4819650" cy="14287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162</xdr:row>
      <xdr:rowOff>0</xdr:rowOff>
    </xdr:from>
    <xdr:to>
      <xdr:col>8</xdr:col>
      <xdr:colOff>400050</xdr:colOff>
      <xdr:row>175</xdr:row>
      <xdr:rowOff>57150</xdr:rowOff>
    </xdr:to>
    <xdr:pic>
      <xdr:nvPicPr>
        <xdr:cNvPr id="15" name="图片 15"/>
        <xdr:cNvPicPr>
          <a:picLocks noChangeAspect="1"/>
        </xdr:cNvPicPr>
      </xdr:nvPicPr>
      <xdr:blipFill>
        <a:blip r:embed="rId14"/>
        <a:stretch>
          <a:fillRect/>
        </a:stretch>
      </xdr:blipFill>
      <xdr:spPr>
        <a:xfrm>
          <a:off x="685800" y="30873700"/>
          <a:ext cx="5334000" cy="25336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177</xdr:row>
      <xdr:rowOff>0</xdr:rowOff>
    </xdr:from>
    <xdr:to>
      <xdr:col>10</xdr:col>
      <xdr:colOff>381000</xdr:colOff>
      <xdr:row>186</xdr:row>
      <xdr:rowOff>95250</xdr:rowOff>
    </xdr:to>
    <xdr:pic>
      <xdr:nvPicPr>
        <xdr:cNvPr id="16" name="图片 16"/>
        <xdr:cNvPicPr>
          <a:picLocks noChangeAspect="1"/>
        </xdr:cNvPicPr>
      </xdr:nvPicPr>
      <xdr:blipFill>
        <a:blip r:embed="rId15"/>
        <a:stretch>
          <a:fillRect/>
        </a:stretch>
      </xdr:blipFill>
      <xdr:spPr>
        <a:xfrm>
          <a:off x="685800" y="33718500"/>
          <a:ext cx="6686550" cy="18097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188</xdr:row>
      <xdr:rowOff>0</xdr:rowOff>
    </xdr:from>
    <xdr:to>
      <xdr:col>5</xdr:col>
      <xdr:colOff>130175</xdr:colOff>
      <xdr:row>193</xdr:row>
      <xdr:rowOff>66675</xdr:rowOff>
    </xdr:to>
    <xdr:pic>
      <xdr:nvPicPr>
        <xdr:cNvPr id="17" name="图片 17"/>
        <xdr:cNvPicPr>
          <a:picLocks noChangeAspect="1"/>
        </xdr:cNvPicPr>
      </xdr:nvPicPr>
      <xdr:blipFill>
        <a:blip r:embed="rId16"/>
        <a:stretch>
          <a:fillRect/>
        </a:stretch>
      </xdr:blipFill>
      <xdr:spPr>
        <a:xfrm>
          <a:off x="685800" y="35814000"/>
          <a:ext cx="2905125" cy="101917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195</xdr:row>
      <xdr:rowOff>0</xdr:rowOff>
    </xdr:from>
    <xdr:to>
      <xdr:col>7</xdr:col>
      <xdr:colOff>622300</xdr:colOff>
      <xdr:row>202</xdr:row>
      <xdr:rowOff>95250</xdr:rowOff>
    </xdr:to>
    <xdr:pic>
      <xdr:nvPicPr>
        <xdr:cNvPr id="18" name="图片 18"/>
        <xdr:cNvPicPr>
          <a:picLocks noChangeAspect="1"/>
        </xdr:cNvPicPr>
      </xdr:nvPicPr>
      <xdr:blipFill>
        <a:blip r:embed="rId17"/>
        <a:stretch>
          <a:fillRect/>
        </a:stretch>
      </xdr:blipFill>
      <xdr:spPr>
        <a:xfrm>
          <a:off x="685800" y="37147500"/>
          <a:ext cx="4819650" cy="14287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204</xdr:row>
      <xdr:rowOff>0</xdr:rowOff>
    </xdr:from>
    <xdr:to>
      <xdr:col>8</xdr:col>
      <xdr:colOff>400050</xdr:colOff>
      <xdr:row>217</xdr:row>
      <xdr:rowOff>57150</xdr:rowOff>
    </xdr:to>
    <xdr:pic>
      <xdr:nvPicPr>
        <xdr:cNvPr id="19" name="图片 19"/>
        <xdr:cNvPicPr>
          <a:picLocks noChangeAspect="1"/>
        </xdr:cNvPicPr>
      </xdr:nvPicPr>
      <xdr:blipFill>
        <a:blip r:embed="rId18"/>
        <a:stretch>
          <a:fillRect/>
        </a:stretch>
      </xdr:blipFill>
      <xdr:spPr>
        <a:xfrm>
          <a:off x="685800" y="38862000"/>
          <a:ext cx="5334000" cy="253365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</xdr:col>
      <xdr:colOff>0</xdr:colOff>
      <xdr:row>21</xdr:row>
      <xdr:rowOff>0</xdr:rowOff>
    </xdr:from>
    <xdr:to>
      <xdr:col>10</xdr:col>
      <xdr:colOff>50800</xdr:colOff>
      <xdr:row>31</xdr:row>
      <xdr:rowOff>31750</xdr:rowOff>
    </xdr:to>
    <xdr:pic>
      <xdr:nvPicPr>
        <xdr:cNvPr id="6" name="图片 5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28650" y="3911600"/>
          <a:ext cx="6858000" cy="18097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33</xdr:row>
      <xdr:rowOff>0</xdr:rowOff>
    </xdr:from>
    <xdr:to>
      <xdr:col>4</xdr:col>
      <xdr:colOff>835025</xdr:colOff>
      <xdr:row>38</xdr:row>
      <xdr:rowOff>130175</xdr:rowOff>
    </xdr:to>
    <xdr:pic>
      <xdr:nvPicPr>
        <xdr:cNvPr id="7" name="图片 6"/>
        <xdr:cNvPicPr>
          <a:picLocks noChangeAspect="1"/>
        </xdr:cNvPicPr>
      </xdr:nvPicPr>
      <xdr:blipFill>
        <a:blip r:embed="rId2"/>
        <a:stretch>
          <a:fillRect/>
        </a:stretch>
      </xdr:blipFill>
      <xdr:spPr>
        <a:xfrm>
          <a:off x="628650" y="6045200"/>
          <a:ext cx="2905125" cy="101917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41</xdr:row>
      <xdr:rowOff>0</xdr:rowOff>
    </xdr:from>
    <xdr:to>
      <xdr:col>6</xdr:col>
      <xdr:colOff>793750</xdr:colOff>
      <xdr:row>49</xdr:row>
      <xdr:rowOff>6350</xdr:rowOff>
    </xdr:to>
    <xdr:pic>
      <xdr:nvPicPr>
        <xdr:cNvPr id="8" name="图片 7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628650" y="7467600"/>
          <a:ext cx="4819650" cy="14287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51</xdr:row>
      <xdr:rowOff>0</xdr:rowOff>
    </xdr:from>
    <xdr:to>
      <xdr:col>7</xdr:col>
      <xdr:colOff>479425</xdr:colOff>
      <xdr:row>65</xdr:row>
      <xdr:rowOff>44450</xdr:rowOff>
    </xdr:to>
    <xdr:pic>
      <xdr:nvPicPr>
        <xdr:cNvPr id="9" name="图片 8"/>
        <xdr:cNvPicPr>
          <a:picLocks noChangeAspect="1"/>
        </xdr:cNvPicPr>
      </xdr:nvPicPr>
      <xdr:blipFill>
        <a:blip r:embed="rId4"/>
        <a:stretch>
          <a:fillRect/>
        </a:stretch>
      </xdr:blipFill>
      <xdr:spPr>
        <a:xfrm>
          <a:off x="628650" y="9245600"/>
          <a:ext cx="5400675" cy="253365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3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</xdr:col>
      <xdr:colOff>0</xdr:colOff>
      <xdr:row>24</xdr:row>
      <xdr:rowOff>0</xdr:rowOff>
    </xdr:from>
    <xdr:to>
      <xdr:col>9</xdr:col>
      <xdr:colOff>425450</xdr:colOff>
      <xdr:row>35</xdr:row>
      <xdr:rowOff>63500</xdr:rowOff>
    </xdr:to>
    <xdr:pic>
      <xdr:nvPicPr>
        <xdr:cNvPr id="2" name="图片 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28650" y="3822700"/>
          <a:ext cx="6724650" cy="18097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38</xdr:row>
      <xdr:rowOff>0</xdr:rowOff>
    </xdr:from>
    <xdr:to>
      <xdr:col>5</xdr:col>
      <xdr:colOff>187325</xdr:colOff>
      <xdr:row>44</xdr:row>
      <xdr:rowOff>66675</xdr:rowOff>
    </xdr:to>
    <xdr:pic>
      <xdr:nvPicPr>
        <xdr:cNvPr id="3" name="图片 2"/>
        <xdr:cNvPicPr>
          <a:picLocks noChangeAspect="1"/>
        </xdr:cNvPicPr>
      </xdr:nvPicPr>
      <xdr:blipFill>
        <a:blip r:embed="rId2"/>
        <a:stretch>
          <a:fillRect/>
        </a:stretch>
      </xdr:blipFill>
      <xdr:spPr>
        <a:xfrm>
          <a:off x="628650" y="6045200"/>
          <a:ext cx="2905125" cy="101917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47</xdr:row>
      <xdr:rowOff>0</xdr:rowOff>
    </xdr:from>
    <xdr:to>
      <xdr:col>8</xdr:col>
      <xdr:colOff>606425</xdr:colOff>
      <xdr:row>68</xdr:row>
      <xdr:rowOff>152400</xdr:rowOff>
    </xdr:to>
    <xdr:pic>
      <xdr:nvPicPr>
        <xdr:cNvPr id="5" name="图片 4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628650" y="7473950"/>
          <a:ext cx="6010275" cy="348615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4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</xdr:col>
      <xdr:colOff>0</xdr:colOff>
      <xdr:row>23</xdr:row>
      <xdr:rowOff>0</xdr:rowOff>
    </xdr:from>
    <xdr:to>
      <xdr:col>10</xdr:col>
      <xdr:colOff>438150</xdr:colOff>
      <xdr:row>34</xdr:row>
      <xdr:rowOff>63500</xdr:rowOff>
    </xdr:to>
    <xdr:pic>
      <xdr:nvPicPr>
        <xdr:cNvPr id="6" name="图片 5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28650" y="3657600"/>
          <a:ext cx="6858000" cy="18097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38</xdr:row>
      <xdr:rowOff>0</xdr:rowOff>
    </xdr:from>
    <xdr:to>
      <xdr:col>5</xdr:col>
      <xdr:colOff>231775</xdr:colOff>
      <xdr:row>44</xdr:row>
      <xdr:rowOff>66675</xdr:rowOff>
    </xdr:to>
    <xdr:pic>
      <xdr:nvPicPr>
        <xdr:cNvPr id="7" name="图片 6"/>
        <xdr:cNvPicPr>
          <a:picLocks noChangeAspect="1"/>
        </xdr:cNvPicPr>
      </xdr:nvPicPr>
      <xdr:blipFill>
        <a:blip r:embed="rId2"/>
        <a:stretch>
          <a:fillRect/>
        </a:stretch>
      </xdr:blipFill>
      <xdr:spPr>
        <a:xfrm>
          <a:off x="628650" y="6038850"/>
          <a:ext cx="2905125" cy="101917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47</xdr:row>
      <xdr:rowOff>0</xdr:rowOff>
    </xdr:from>
    <xdr:to>
      <xdr:col>9</xdr:col>
      <xdr:colOff>285750</xdr:colOff>
      <xdr:row>68</xdr:row>
      <xdr:rowOff>152400</xdr:rowOff>
    </xdr:to>
    <xdr:pic>
      <xdr:nvPicPr>
        <xdr:cNvPr id="9" name="图片 8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628650" y="7467600"/>
          <a:ext cx="6076950" cy="348615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5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</xdr:col>
      <xdr:colOff>0</xdr:colOff>
      <xdr:row>24</xdr:row>
      <xdr:rowOff>0</xdr:rowOff>
    </xdr:from>
    <xdr:to>
      <xdr:col>10</xdr:col>
      <xdr:colOff>101600</xdr:colOff>
      <xdr:row>34</xdr:row>
      <xdr:rowOff>127000</xdr:rowOff>
    </xdr:to>
    <xdr:pic>
      <xdr:nvPicPr>
        <xdr:cNvPr id="2" name="图片 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28650" y="3816350"/>
          <a:ext cx="6724650" cy="18097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3</xdr:col>
      <xdr:colOff>0</xdr:colOff>
      <xdr:row>37</xdr:row>
      <xdr:rowOff>0</xdr:rowOff>
    </xdr:from>
    <xdr:to>
      <xdr:col>6</xdr:col>
      <xdr:colOff>854075</xdr:colOff>
      <xdr:row>42</xdr:row>
      <xdr:rowOff>130175</xdr:rowOff>
    </xdr:to>
    <xdr:pic>
      <xdr:nvPicPr>
        <xdr:cNvPr id="4" name="图片 3"/>
        <xdr:cNvPicPr>
          <a:picLocks noChangeAspect="1"/>
        </xdr:cNvPicPr>
      </xdr:nvPicPr>
      <xdr:blipFill>
        <a:blip r:embed="rId2"/>
        <a:stretch>
          <a:fillRect/>
        </a:stretch>
      </xdr:blipFill>
      <xdr:spPr>
        <a:xfrm>
          <a:off x="1885950" y="6032500"/>
          <a:ext cx="2905125" cy="101917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47</xdr:row>
      <xdr:rowOff>0</xdr:rowOff>
    </xdr:from>
    <xdr:to>
      <xdr:col>9</xdr:col>
      <xdr:colOff>15875</xdr:colOff>
      <xdr:row>66</xdr:row>
      <xdr:rowOff>107950</xdr:rowOff>
    </xdr:to>
    <xdr:pic>
      <xdr:nvPicPr>
        <xdr:cNvPr id="5" name="图片 4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628650" y="7810500"/>
          <a:ext cx="6010275" cy="348615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6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</xdr:col>
      <xdr:colOff>0</xdr:colOff>
      <xdr:row>21</xdr:row>
      <xdr:rowOff>0</xdr:rowOff>
    </xdr:from>
    <xdr:to>
      <xdr:col>10</xdr:col>
      <xdr:colOff>425450</xdr:colOff>
      <xdr:row>31</xdr:row>
      <xdr:rowOff>31750</xdr:rowOff>
    </xdr:to>
    <xdr:pic>
      <xdr:nvPicPr>
        <xdr:cNvPr id="6" name="图片 5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28650" y="3911600"/>
          <a:ext cx="6858000" cy="18097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33</xdr:row>
      <xdr:rowOff>0</xdr:rowOff>
    </xdr:from>
    <xdr:to>
      <xdr:col>5</xdr:col>
      <xdr:colOff>180975</xdr:colOff>
      <xdr:row>38</xdr:row>
      <xdr:rowOff>130175</xdr:rowOff>
    </xdr:to>
    <xdr:pic>
      <xdr:nvPicPr>
        <xdr:cNvPr id="7" name="图片 6"/>
        <xdr:cNvPicPr>
          <a:picLocks noChangeAspect="1"/>
        </xdr:cNvPicPr>
      </xdr:nvPicPr>
      <xdr:blipFill>
        <a:blip r:embed="rId2"/>
        <a:stretch>
          <a:fillRect/>
        </a:stretch>
      </xdr:blipFill>
      <xdr:spPr>
        <a:xfrm>
          <a:off x="628650" y="6045200"/>
          <a:ext cx="2905125" cy="101917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40</xdr:row>
      <xdr:rowOff>0</xdr:rowOff>
    </xdr:from>
    <xdr:to>
      <xdr:col>7</xdr:col>
      <xdr:colOff>273050</xdr:colOff>
      <xdr:row>48</xdr:row>
      <xdr:rowOff>6350</xdr:rowOff>
    </xdr:to>
    <xdr:pic>
      <xdr:nvPicPr>
        <xdr:cNvPr id="8" name="图片 7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628650" y="7289800"/>
          <a:ext cx="4819650" cy="14287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50</xdr:row>
      <xdr:rowOff>0</xdr:rowOff>
    </xdr:from>
    <xdr:to>
      <xdr:col>8</xdr:col>
      <xdr:colOff>225425</xdr:colOff>
      <xdr:row>64</xdr:row>
      <xdr:rowOff>44450</xdr:rowOff>
    </xdr:to>
    <xdr:pic>
      <xdr:nvPicPr>
        <xdr:cNvPr id="9" name="图片 8"/>
        <xdr:cNvPicPr>
          <a:picLocks noChangeAspect="1"/>
        </xdr:cNvPicPr>
      </xdr:nvPicPr>
      <xdr:blipFill>
        <a:blip r:embed="rId4"/>
        <a:stretch>
          <a:fillRect/>
        </a:stretch>
      </xdr:blipFill>
      <xdr:spPr>
        <a:xfrm>
          <a:off x="628650" y="9067800"/>
          <a:ext cx="5400675" cy="253365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7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</xdr:col>
      <xdr:colOff>0</xdr:colOff>
      <xdr:row>118</xdr:row>
      <xdr:rowOff>0</xdr:rowOff>
    </xdr:from>
    <xdr:to>
      <xdr:col>7</xdr:col>
      <xdr:colOff>22860</xdr:colOff>
      <xdr:row>126</xdr:row>
      <xdr:rowOff>171450</xdr:rowOff>
    </xdr:to>
    <xdr:pic>
      <xdr:nvPicPr>
        <xdr:cNvPr id="6" name="图片 5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28650" y="27101800"/>
          <a:ext cx="6741160" cy="20002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128</xdr:row>
      <xdr:rowOff>0</xdr:rowOff>
    </xdr:from>
    <xdr:to>
      <xdr:col>3</xdr:col>
      <xdr:colOff>514985</xdr:colOff>
      <xdr:row>132</xdr:row>
      <xdr:rowOff>104775</xdr:rowOff>
    </xdr:to>
    <xdr:pic>
      <xdr:nvPicPr>
        <xdr:cNvPr id="7" name="图片 6"/>
        <xdr:cNvPicPr>
          <a:picLocks noChangeAspect="1"/>
        </xdr:cNvPicPr>
      </xdr:nvPicPr>
      <xdr:blipFill>
        <a:blip r:embed="rId2"/>
        <a:stretch>
          <a:fillRect/>
        </a:stretch>
      </xdr:blipFill>
      <xdr:spPr>
        <a:xfrm>
          <a:off x="628650" y="29387800"/>
          <a:ext cx="2902585" cy="101917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134</xdr:row>
      <xdr:rowOff>0</xdr:rowOff>
    </xdr:from>
    <xdr:to>
      <xdr:col>5</xdr:col>
      <xdr:colOff>228600</xdr:colOff>
      <xdr:row>140</xdr:row>
      <xdr:rowOff>57150</xdr:rowOff>
    </xdr:to>
    <xdr:pic>
      <xdr:nvPicPr>
        <xdr:cNvPr id="8" name="图片 7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628650" y="30759400"/>
          <a:ext cx="4813300" cy="14287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142</xdr:row>
      <xdr:rowOff>0</xdr:rowOff>
    </xdr:from>
    <xdr:to>
      <xdr:col>5</xdr:col>
      <xdr:colOff>819150</xdr:colOff>
      <xdr:row>158</xdr:row>
      <xdr:rowOff>19050</xdr:rowOff>
    </xdr:to>
    <xdr:pic>
      <xdr:nvPicPr>
        <xdr:cNvPr id="9" name="图片 8"/>
        <xdr:cNvPicPr>
          <a:picLocks noChangeAspect="1"/>
        </xdr:cNvPicPr>
      </xdr:nvPicPr>
      <xdr:blipFill>
        <a:blip r:embed="rId4"/>
        <a:stretch>
          <a:fillRect/>
        </a:stretch>
      </xdr:blipFill>
      <xdr:spPr>
        <a:xfrm>
          <a:off x="628650" y="32588200"/>
          <a:ext cx="5403850" cy="36766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160</xdr:row>
      <xdr:rowOff>0</xdr:rowOff>
    </xdr:from>
    <xdr:to>
      <xdr:col>7</xdr:col>
      <xdr:colOff>22860</xdr:colOff>
      <xdr:row>168</xdr:row>
      <xdr:rowOff>171450</xdr:rowOff>
    </xdr:to>
    <xdr:pic>
      <xdr:nvPicPr>
        <xdr:cNvPr id="10" name="图片 9"/>
        <xdr:cNvPicPr>
          <a:picLocks noChangeAspect="1"/>
        </xdr:cNvPicPr>
      </xdr:nvPicPr>
      <xdr:blipFill>
        <a:blip r:embed="rId5"/>
        <a:stretch>
          <a:fillRect/>
        </a:stretch>
      </xdr:blipFill>
      <xdr:spPr>
        <a:xfrm>
          <a:off x="628650" y="36703000"/>
          <a:ext cx="6741160" cy="20002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170</xdr:row>
      <xdr:rowOff>0</xdr:rowOff>
    </xdr:from>
    <xdr:to>
      <xdr:col>3</xdr:col>
      <xdr:colOff>514985</xdr:colOff>
      <xdr:row>174</xdr:row>
      <xdr:rowOff>104775</xdr:rowOff>
    </xdr:to>
    <xdr:pic>
      <xdr:nvPicPr>
        <xdr:cNvPr id="11" name="图片 10"/>
        <xdr:cNvPicPr>
          <a:picLocks noChangeAspect="1"/>
        </xdr:cNvPicPr>
      </xdr:nvPicPr>
      <xdr:blipFill>
        <a:blip r:embed="rId6"/>
        <a:stretch>
          <a:fillRect/>
        </a:stretch>
      </xdr:blipFill>
      <xdr:spPr>
        <a:xfrm>
          <a:off x="628650" y="38989000"/>
          <a:ext cx="2902585" cy="101917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175</xdr:row>
      <xdr:rowOff>0</xdr:rowOff>
    </xdr:from>
    <xdr:to>
      <xdr:col>5</xdr:col>
      <xdr:colOff>228600</xdr:colOff>
      <xdr:row>181</xdr:row>
      <xdr:rowOff>57150</xdr:rowOff>
    </xdr:to>
    <xdr:pic>
      <xdr:nvPicPr>
        <xdr:cNvPr id="13" name="图片 12"/>
        <xdr:cNvPicPr>
          <a:picLocks noChangeAspect="1"/>
        </xdr:cNvPicPr>
      </xdr:nvPicPr>
      <xdr:blipFill>
        <a:blip r:embed="rId7"/>
        <a:stretch>
          <a:fillRect/>
        </a:stretch>
      </xdr:blipFill>
      <xdr:spPr>
        <a:xfrm>
          <a:off x="628650" y="40132000"/>
          <a:ext cx="4813300" cy="14287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182</xdr:row>
      <xdr:rowOff>0</xdr:rowOff>
    </xdr:from>
    <xdr:to>
      <xdr:col>5</xdr:col>
      <xdr:colOff>819150</xdr:colOff>
      <xdr:row>198</xdr:row>
      <xdr:rowOff>19050</xdr:rowOff>
    </xdr:to>
    <xdr:pic>
      <xdr:nvPicPr>
        <xdr:cNvPr id="14" name="图片 13"/>
        <xdr:cNvPicPr>
          <a:picLocks noChangeAspect="1"/>
        </xdr:cNvPicPr>
      </xdr:nvPicPr>
      <xdr:blipFill>
        <a:blip r:embed="rId8"/>
        <a:stretch>
          <a:fillRect/>
        </a:stretch>
      </xdr:blipFill>
      <xdr:spPr>
        <a:xfrm>
          <a:off x="628650" y="41732200"/>
          <a:ext cx="5403850" cy="36766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200</xdr:row>
      <xdr:rowOff>0</xdr:rowOff>
    </xdr:from>
    <xdr:to>
      <xdr:col>7</xdr:col>
      <xdr:colOff>22860</xdr:colOff>
      <xdr:row>208</xdr:row>
      <xdr:rowOff>171450</xdr:rowOff>
    </xdr:to>
    <xdr:pic>
      <xdr:nvPicPr>
        <xdr:cNvPr id="15" name="图片 14"/>
        <xdr:cNvPicPr>
          <a:picLocks noChangeAspect="1"/>
        </xdr:cNvPicPr>
      </xdr:nvPicPr>
      <xdr:blipFill>
        <a:blip r:embed="rId9"/>
        <a:stretch>
          <a:fillRect/>
        </a:stretch>
      </xdr:blipFill>
      <xdr:spPr>
        <a:xfrm>
          <a:off x="628650" y="45847000"/>
          <a:ext cx="6741160" cy="20002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210</xdr:row>
      <xdr:rowOff>0</xdr:rowOff>
    </xdr:from>
    <xdr:to>
      <xdr:col>3</xdr:col>
      <xdr:colOff>514985</xdr:colOff>
      <xdr:row>214</xdr:row>
      <xdr:rowOff>104775</xdr:rowOff>
    </xdr:to>
    <xdr:pic>
      <xdr:nvPicPr>
        <xdr:cNvPr id="16" name="图片 15"/>
        <xdr:cNvPicPr>
          <a:picLocks noChangeAspect="1"/>
        </xdr:cNvPicPr>
      </xdr:nvPicPr>
      <xdr:blipFill>
        <a:blip r:embed="rId10"/>
        <a:stretch>
          <a:fillRect/>
        </a:stretch>
      </xdr:blipFill>
      <xdr:spPr>
        <a:xfrm>
          <a:off x="628650" y="48133000"/>
          <a:ext cx="2902585" cy="101917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216</xdr:row>
      <xdr:rowOff>0</xdr:rowOff>
    </xdr:from>
    <xdr:to>
      <xdr:col>5</xdr:col>
      <xdr:colOff>228600</xdr:colOff>
      <xdr:row>222</xdr:row>
      <xdr:rowOff>57150</xdr:rowOff>
    </xdr:to>
    <xdr:pic>
      <xdr:nvPicPr>
        <xdr:cNvPr id="17" name="图片 16"/>
        <xdr:cNvPicPr>
          <a:picLocks noChangeAspect="1"/>
        </xdr:cNvPicPr>
      </xdr:nvPicPr>
      <xdr:blipFill>
        <a:blip r:embed="rId11"/>
        <a:stretch>
          <a:fillRect/>
        </a:stretch>
      </xdr:blipFill>
      <xdr:spPr>
        <a:xfrm>
          <a:off x="628650" y="49504600"/>
          <a:ext cx="4813300" cy="14287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223</xdr:row>
      <xdr:rowOff>0</xdr:rowOff>
    </xdr:from>
    <xdr:to>
      <xdr:col>5</xdr:col>
      <xdr:colOff>819150</xdr:colOff>
      <xdr:row>239</xdr:row>
      <xdr:rowOff>19050</xdr:rowOff>
    </xdr:to>
    <xdr:pic>
      <xdr:nvPicPr>
        <xdr:cNvPr id="18" name="图片 17"/>
        <xdr:cNvPicPr>
          <a:picLocks noChangeAspect="1"/>
        </xdr:cNvPicPr>
      </xdr:nvPicPr>
      <xdr:blipFill>
        <a:blip r:embed="rId12"/>
        <a:stretch>
          <a:fillRect/>
        </a:stretch>
      </xdr:blipFill>
      <xdr:spPr>
        <a:xfrm>
          <a:off x="628650" y="51104800"/>
          <a:ext cx="5403850" cy="36766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77</xdr:row>
      <xdr:rowOff>0</xdr:rowOff>
    </xdr:from>
    <xdr:to>
      <xdr:col>7</xdr:col>
      <xdr:colOff>22860</xdr:colOff>
      <xdr:row>85</xdr:row>
      <xdr:rowOff>171450</xdr:rowOff>
    </xdr:to>
    <xdr:pic>
      <xdr:nvPicPr>
        <xdr:cNvPr id="19" name="图片 18"/>
        <xdr:cNvPicPr>
          <a:picLocks noChangeAspect="1"/>
        </xdr:cNvPicPr>
      </xdr:nvPicPr>
      <xdr:blipFill>
        <a:blip r:embed="rId13"/>
        <a:stretch>
          <a:fillRect/>
        </a:stretch>
      </xdr:blipFill>
      <xdr:spPr>
        <a:xfrm>
          <a:off x="628650" y="17729200"/>
          <a:ext cx="6741160" cy="20002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87</xdr:row>
      <xdr:rowOff>0</xdr:rowOff>
    </xdr:from>
    <xdr:to>
      <xdr:col>3</xdr:col>
      <xdr:colOff>514985</xdr:colOff>
      <xdr:row>91</xdr:row>
      <xdr:rowOff>104775</xdr:rowOff>
    </xdr:to>
    <xdr:pic>
      <xdr:nvPicPr>
        <xdr:cNvPr id="20" name="图片 19"/>
        <xdr:cNvPicPr>
          <a:picLocks noChangeAspect="1"/>
        </xdr:cNvPicPr>
      </xdr:nvPicPr>
      <xdr:blipFill>
        <a:blip r:embed="rId14"/>
        <a:stretch>
          <a:fillRect/>
        </a:stretch>
      </xdr:blipFill>
      <xdr:spPr>
        <a:xfrm>
          <a:off x="628650" y="20015200"/>
          <a:ext cx="2902585" cy="101917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92</xdr:row>
      <xdr:rowOff>0</xdr:rowOff>
    </xdr:from>
    <xdr:to>
      <xdr:col>5</xdr:col>
      <xdr:colOff>228600</xdr:colOff>
      <xdr:row>98</xdr:row>
      <xdr:rowOff>57150</xdr:rowOff>
    </xdr:to>
    <xdr:pic>
      <xdr:nvPicPr>
        <xdr:cNvPr id="21" name="图片 20"/>
        <xdr:cNvPicPr>
          <a:picLocks noChangeAspect="1"/>
        </xdr:cNvPicPr>
      </xdr:nvPicPr>
      <xdr:blipFill>
        <a:blip r:embed="rId15"/>
        <a:stretch>
          <a:fillRect/>
        </a:stretch>
      </xdr:blipFill>
      <xdr:spPr>
        <a:xfrm>
          <a:off x="628650" y="21158200"/>
          <a:ext cx="4813300" cy="14287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99</xdr:row>
      <xdr:rowOff>0</xdr:rowOff>
    </xdr:from>
    <xdr:to>
      <xdr:col>5</xdr:col>
      <xdr:colOff>819150</xdr:colOff>
      <xdr:row>115</xdr:row>
      <xdr:rowOff>19050</xdr:rowOff>
    </xdr:to>
    <xdr:pic>
      <xdr:nvPicPr>
        <xdr:cNvPr id="22" name="图片 21"/>
        <xdr:cNvPicPr>
          <a:picLocks noChangeAspect="1"/>
        </xdr:cNvPicPr>
      </xdr:nvPicPr>
      <xdr:blipFill>
        <a:blip r:embed="rId16"/>
        <a:stretch>
          <a:fillRect/>
        </a:stretch>
      </xdr:blipFill>
      <xdr:spPr>
        <a:xfrm>
          <a:off x="628650" y="22758400"/>
          <a:ext cx="5403850" cy="367665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8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</xdr:col>
      <xdr:colOff>0</xdr:colOff>
      <xdr:row>33</xdr:row>
      <xdr:rowOff>0</xdr:rowOff>
    </xdr:from>
    <xdr:to>
      <xdr:col>9</xdr:col>
      <xdr:colOff>517525</xdr:colOff>
      <xdr:row>43</xdr:row>
      <xdr:rowOff>31750</xdr:rowOff>
    </xdr:to>
    <xdr:pic>
      <xdr:nvPicPr>
        <xdr:cNvPr id="2" name="图片 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28650" y="5867400"/>
          <a:ext cx="6715125" cy="1809750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45</xdr:row>
      <xdr:rowOff>0</xdr:rowOff>
    </xdr:from>
    <xdr:to>
      <xdr:col>4</xdr:col>
      <xdr:colOff>622300</xdr:colOff>
      <xdr:row>50</xdr:row>
      <xdr:rowOff>130175</xdr:rowOff>
    </xdr:to>
    <xdr:pic>
      <xdr:nvPicPr>
        <xdr:cNvPr id="3" name="图片 2"/>
        <xdr:cNvPicPr>
          <a:picLocks noChangeAspect="1"/>
        </xdr:cNvPicPr>
      </xdr:nvPicPr>
      <xdr:blipFill>
        <a:blip r:embed="rId2"/>
        <a:stretch>
          <a:fillRect/>
        </a:stretch>
      </xdr:blipFill>
      <xdr:spPr>
        <a:xfrm>
          <a:off x="628650" y="8001000"/>
          <a:ext cx="2876550" cy="1019175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52</xdr:row>
      <xdr:rowOff>0</xdr:rowOff>
    </xdr:from>
    <xdr:to>
      <xdr:col>7</xdr:col>
      <xdr:colOff>117475</xdr:colOff>
      <xdr:row>60</xdr:row>
      <xdr:rowOff>6350</xdr:rowOff>
    </xdr:to>
    <xdr:pic>
      <xdr:nvPicPr>
        <xdr:cNvPr id="4" name="图片 3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628650" y="9245600"/>
          <a:ext cx="4791075" cy="1428750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61</xdr:row>
      <xdr:rowOff>0</xdr:rowOff>
    </xdr:from>
    <xdr:to>
      <xdr:col>8</xdr:col>
      <xdr:colOff>22225</xdr:colOff>
      <xdr:row>75</xdr:row>
      <xdr:rowOff>44450</xdr:rowOff>
    </xdr:to>
    <xdr:pic>
      <xdr:nvPicPr>
        <xdr:cNvPr id="5" name="图片 4"/>
        <xdr:cNvPicPr>
          <a:picLocks noChangeAspect="1"/>
        </xdr:cNvPicPr>
      </xdr:nvPicPr>
      <xdr:blipFill>
        <a:blip r:embed="rId4"/>
        <a:stretch>
          <a:fillRect/>
        </a:stretch>
      </xdr:blipFill>
      <xdr:spPr>
        <a:xfrm>
          <a:off x="628650" y="10845800"/>
          <a:ext cx="5324475" cy="2533650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78</xdr:row>
      <xdr:rowOff>0</xdr:rowOff>
    </xdr:from>
    <xdr:to>
      <xdr:col>9</xdr:col>
      <xdr:colOff>460375</xdr:colOff>
      <xdr:row>88</xdr:row>
      <xdr:rowOff>31750</xdr:rowOff>
    </xdr:to>
    <xdr:pic>
      <xdr:nvPicPr>
        <xdr:cNvPr id="6" name="图片 5"/>
        <xdr:cNvPicPr>
          <a:picLocks noChangeAspect="1"/>
        </xdr:cNvPicPr>
      </xdr:nvPicPr>
      <xdr:blipFill>
        <a:blip r:embed="rId5"/>
        <a:stretch>
          <a:fillRect/>
        </a:stretch>
      </xdr:blipFill>
      <xdr:spPr>
        <a:xfrm>
          <a:off x="628650" y="13868400"/>
          <a:ext cx="6657975" cy="1809750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90</xdr:row>
      <xdr:rowOff>0</xdr:rowOff>
    </xdr:from>
    <xdr:to>
      <xdr:col>4</xdr:col>
      <xdr:colOff>622300</xdr:colOff>
      <xdr:row>95</xdr:row>
      <xdr:rowOff>130175</xdr:rowOff>
    </xdr:to>
    <xdr:pic>
      <xdr:nvPicPr>
        <xdr:cNvPr id="7" name="图片 6"/>
        <xdr:cNvPicPr>
          <a:picLocks noChangeAspect="1"/>
        </xdr:cNvPicPr>
      </xdr:nvPicPr>
      <xdr:blipFill>
        <a:blip r:embed="rId6"/>
        <a:stretch>
          <a:fillRect/>
        </a:stretch>
      </xdr:blipFill>
      <xdr:spPr>
        <a:xfrm>
          <a:off x="628650" y="16002000"/>
          <a:ext cx="2876550" cy="1019175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97</xdr:row>
      <xdr:rowOff>0</xdr:rowOff>
    </xdr:from>
    <xdr:to>
      <xdr:col>7</xdr:col>
      <xdr:colOff>117475</xdr:colOff>
      <xdr:row>105</xdr:row>
      <xdr:rowOff>6350</xdr:rowOff>
    </xdr:to>
    <xdr:pic>
      <xdr:nvPicPr>
        <xdr:cNvPr id="8" name="图片 7"/>
        <xdr:cNvPicPr>
          <a:picLocks noChangeAspect="1"/>
        </xdr:cNvPicPr>
      </xdr:nvPicPr>
      <xdr:blipFill>
        <a:blip r:embed="rId7"/>
        <a:stretch>
          <a:fillRect/>
        </a:stretch>
      </xdr:blipFill>
      <xdr:spPr>
        <a:xfrm>
          <a:off x="628650" y="17246600"/>
          <a:ext cx="4791075" cy="1428750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106</xdr:row>
      <xdr:rowOff>0</xdr:rowOff>
    </xdr:from>
    <xdr:to>
      <xdr:col>8</xdr:col>
      <xdr:colOff>12700</xdr:colOff>
      <xdr:row>120</xdr:row>
      <xdr:rowOff>44450</xdr:rowOff>
    </xdr:to>
    <xdr:pic>
      <xdr:nvPicPr>
        <xdr:cNvPr id="9" name="图片 8"/>
        <xdr:cNvPicPr>
          <a:picLocks noChangeAspect="1"/>
        </xdr:cNvPicPr>
      </xdr:nvPicPr>
      <xdr:blipFill>
        <a:blip r:embed="rId8"/>
        <a:stretch>
          <a:fillRect/>
        </a:stretch>
      </xdr:blipFill>
      <xdr:spPr>
        <a:xfrm>
          <a:off x="628650" y="18846800"/>
          <a:ext cx="5314950" cy="2533650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122</xdr:row>
      <xdr:rowOff>0</xdr:rowOff>
    </xdr:from>
    <xdr:to>
      <xdr:col>9</xdr:col>
      <xdr:colOff>460375</xdr:colOff>
      <xdr:row>132</xdr:row>
      <xdr:rowOff>31750</xdr:rowOff>
    </xdr:to>
    <xdr:pic>
      <xdr:nvPicPr>
        <xdr:cNvPr id="10" name="图片 9"/>
        <xdr:cNvPicPr>
          <a:picLocks noChangeAspect="1"/>
        </xdr:cNvPicPr>
      </xdr:nvPicPr>
      <xdr:blipFill>
        <a:blip r:embed="rId9"/>
        <a:stretch>
          <a:fillRect/>
        </a:stretch>
      </xdr:blipFill>
      <xdr:spPr>
        <a:xfrm>
          <a:off x="628650" y="21691600"/>
          <a:ext cx="6657975" cy="1809750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134</xdr:row>
      <xdr:rowOff>0</xdr:rowOff>
    </xdr:from>
    <xdr:to>
      <xdr:col>4</xdr:col>
      <xdr:colOff>622300</xdr:colOff>
      <xdr:row>139</xdr:row>
      <xdr:rowOff>130175</xdr:rowOff>
    </xdr:to>
    <xdr:pic>
      <xdr:nvPicPr>
        <xdr:cNvPr id="11" name="图片 10"/>
        <xdr:cNvPicPr>
          <a:picLocks noChangeAspect="1"/>
        </xdr:cNvPicPr>
      </xdr:nvPicPr>
      <xdr:blipFill>
        <a:blip r:embed="rId10"/>
        <a:stretch>
          <a:fillRect/>
        </a:stretch>
      </xdr:blipFill>
      <xdr:spPr>
        <a:xfrm>
          <a:off x="628650" y="23825200"/>
          <a:ext cx="2876550" cy="1019175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141</xdr:row>
      <xdr:rowOff>0</xdr:rowOff>
    </xdr:from>
    <xdr:to>
      <xdr:col>7</xdr:col>
      <xdr:colOff>117475</xdr:colOff>
      <xdr:row>149</xdr:row>
      <xdr:rowOff>6350</xdr:rowOff>
    </xdr:to>
    <xdr:pic>
      <xdr:nvPicPr>
        <xdr:cNvPr id="12" name="图片 11"/>
        <xdr:cNvPicPr>
          <a:picLocks noChangeAspect="1"/>
        </xdr:cNvPicPr>
      </xdr:nvPicPr>
      <xdr:blipFill>
        <a:blip r:embed="rId11"/>
        <a:stretch>
          <a:fillRect/>
        </a:stretch>
      </xdr:blipFill>
      <xdr:spPr>
        <a:xfrm>
          <a:off x="628650" y="25069800"/>
          <a:ext cx="4791075" cy="1428750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150</xdr:row>
      <xdr:rowOff>0</xdr:rowOff>
    </xdr:from>
    <xdr:to>
      <xdr:col>8</xdr:col>
      <xdr:colOff>12700</xdr:colOff>
      <xdr:row>164</xdr:row>
      <xdr:rowOff>44450</xdr:rowOff>
    </xdr:to>
    <xdr:pic>
      <xdr:nvPicPr>
        <xdr:cNvPr id="13" name="图片 12"/>
        <xdr:cNvPicPr>
          <a:picLocks noChangeAspect="1"/>
        </xdr:cNvPicPr>
      </xdr:nvPicPr>
      <xdr:blipFill>
        <a:blip r:embed="rId12"/>
        <a:stretch>
          <a:fillRect/>
        </a:stretch>
      </xdr:blipFill>
      <xdr:spPr>
        <a:xfrm>
          <a:off x="628650" y="26670000"/>
          <a:ext cx="5314950" cy="2533650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166</xdr:row>
      <xdr:rowOff>0</xdr:rowOff>
    </xdr:from>
    <xdr:to>
      <xdr:col>9</xdr:col>
      <xdr:colOff>460375</xdr:colOff>
      <xdr:row>176</xdr:row>
      <xdr:rowOff>31750</xdr:rowOff>
    </xdr:to>
    <xdr:pic>
      <xdr:nvPicPr>
        <xdr:cNvPr id="14" name="图片 13"/>
        <xdr:cNvPicPr>
          <a:picLocks noChangeAspect="1"/>
        </xdr:cNvPicPr>
      </xdr:nvPicPr>
      <xdr:blipFill>
        <a:blip r:embed="rId13"/>
        <a:stretch>
          <a:fillRect/>
        </a:stretch>
      </xdr:blipFill>
      <xdr:spPr>
        <a:xfrm>
          <a:off x="628650" y="29514800"/>
          <a:ext cx="6657975" cy="1809750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178</xdr:row>
      <xdr:rowOff>0</xdr:rowOff>
    </xdr:from>
    <xdr:to>
      <xdr:col>4</xdr:col>
      <xdr:colOff>622300</xdr:colOff>
      <xdr:row>183</xdr:row>
      <xdr:rowOff>130175</xdr:rowOff>
    </xdr:to>
    <xdr:pic>
      <xdr:nvPicPr>
        <xdr:cNvPr id="15" name="图片 14"/>
        <xdr:cNvPicPr>
          <a:picLocks noChangeAspect="1"/>
        </xdr:cNvPicPr>
      </xdr:nvPicPr>
      <xdr:blipFill>
        <a:blip r:embed="rId14"/>
        <a:stretch>
          <a:fillRect/>
        </a:stretch>
      </xdr:blipFill>
      <xdr:spPr>
        <a:xfrm>
          <a:off x="628650" y="31648400"/>
          <a:ext cx="2876550" cy="1019175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185</xdr:row>
      <xdr:rowOff>0</xdr:rowOff>
    </xdr:from>
    <xdr:to>
      <xdr:col>7</xdr:col>
      <xdr:colOff>117475</xdr:colOff>
      <xdr:row>193</xdr:row>
      <xdr:rowOff>6350</xdr:rowOff>
    </xdr:to>
    <xdr:pic>
      <xdr:nvPicPr>
        <xdr:cNvPr id="16" name="图片 15"/>
        <xdr:cNvPicPr>
          <a:picLocks noChangeAspect="1"/>
        </xdr:cNvPicPr>
      </xdr:nvPicPr>
      <xdr:blipFill>
        <a:blip r:embed="rId15"/>
        <a:stretch>
          <a:fillRect/>
        </a:stretch>
      </xdr:blipFill>
      <xdr:spPr>
        <a:xfrm>
          <a:off x="628650" y="32893000"/>
          <a:ext cx="4791075" cy="1428750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194</xdr:row>
      <xdr:rowOff>0</xdr:rowOff>
    </xdr:from>
    <xdr:to>
      <xdr:col>8</xdr:col>
      <xdr:colOff>12700</xdr:colOff>
      <xdr:row>208</xdr:row>
      <xdr:rowOff>44450</xdr:rowOff>
    </xdr:to>
    <xdr:pic>
      <xdr:nvPicPr>
        <xdr:cNvPr id="17" name="图片 16"/>
        <xdr:cNvPicPr>
          <a:picLocks noChangeAspect="1"/>
        </xdr:cNvPicPr>
      </xdr:nvPicPr>
      <xdr:blipFill>
        <a:blip r:embed="rId16"/>
        <a:stretch>
          <a:fillRect/>
        </a:stretch>
      </xdr:blipFill>
      <xdr:spPr>
        <a:xfrm>
          <a:off x="628650" y="34493200"/>
          <a:ext cx="5314950" cy="2533650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210</xdr:row>
      <xdr:rowOff>0</xdr:rowOff>
    </xdr:from>
    <xdr:to>
      <xdr:col>9</xdr:col>
      <xdr:colOff>460375</xdr:colOff>
      <xdr:row>220</xdr:row>
      <xdr:rowOff>31750</xdr:rowOff>
    </xdr:to>
    <xdr:pic>
      <xdr:nvPicPr>
        <xdr:cNvPr id="18" name="图片 17"/>
        <xdr:cNvPicPr>
          <a:picLocks noChangeAspect="1"/>
        </xdr:cNvPicPr>
      </xdr:nvPicPr>
      <xdr:blipFill>
        <a:blip r:embed="rId17"/>
        <a:stretch>
          <a:fillRect/>
        </a:stretch>
      </xdr:blipFill>
      <xdr:spPr>
        <a:xfrm>
          <a:off x="628650" y="37338000"/>
          <a:ext cx="6657975" cy="1809750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222</xdr:row>
      <xdr:rowOff>0</xdr:rowOff>
    </xdr:from>
    <xdr:to>
      <xdr:col>4</xdr:col>
      <xdr:colOff>622300</xdr:colOff>
      <xdr:row>227</xdr:row>
      <xdr:rowOff>130175</xdr:rowOff>
    </xdr:to>
    <xdr:pic>
      <xdr:nvPicPr>
        <xdr:cNvPr id="19" name="图片 18"/>
        <xdr:cNvPicPr>
          <a:picLocks noChangeAspect="1"/>
        </xdr:cNvPicPr>
      </xdr:nvPicPr>
      <xdr:blipFill>
        <a:blip r:embed="rId18"/>
        <a:stretch>
          <a:fillRect/>
        </a:stretch>
      </xdr:blipFill>
      <xdr:spPr>
        <a:xfrm>
          <a:off x="628650" y="39471600"/>
          <a:ext cx="2876550" cy="1019175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229</xdr:row>
      <xdr:rowOff>0</xdr:rowOff>
    </xdr:from>
    <xdr:to>
      <xdr:col>7</xdr:col>
      <xdr:colOff>117475</xdr:colOff>
      <xdr:row>237</xdr:row>
      <xdr:rowOff>6350</xdr:rowOff>
    </xdr:to>
    <xdr:pic>
      <xdr:nvPicPr>
        <xdr:cNvPr id="20" name="图片 19"/>
        <xdr:cNvPicPr>
          <a:picLocks noChangeAspect="1"/>
        </xdr:cNvPicPr>
      </xdr:nvPicPr>
      <xdr:blipFill>
        <a:blip r:embed="rId19"/>
        <a:stretch>
          <a:fillRect/>
        </a:stretch>
      </xdr:blipFill>
      <xdr:spPr>
        <a:xfrm>
          <a:off x="628650" y="40716200"/>
          <a:ext cx="4791075" cy="1428750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239</xdr:row>
      <xdr:rowOff>0</xdr:rowOff>
    </xdr:from>
    <xdr:to>
      <xdr:col>8</xdr:col>
      <xdr:colOff>12700</xdr:colOff>
      <xdr:row>253</xdr:row>
      <xdr:rowOff>44450</xdr:rowOff>
    </xdr:to>
    <xdr:pic>
      <xdr:nvPicPr>
        <xdr:cNvPr id="21" name="图片 20"/>
        <xdr:cNvPicPr>
          <a:picLocks noChangeAspect="1"/>
        </xdr:cNvPicPr>
      </xdr:nvPicPr>
      <xdr:blipFill>
        <a:blip r:embed="rId20"/>
        <a:stretch>
          <a:fillRect/>
        </a:stretch>
      </xdr:blipFill>
      <xdr:spPr>
        <a:xfrm>
          <a:off x="628650" y="42494200"/>
          <a:ext cx="5314950" cy="2533650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255</xdr:row>
      <xdr:rowOff>0</xdr:rowOff>
    </xdr:from>
    <xdr:to>
      <xdr:col>9</xdr:col>
      <xdr:colOff>460375</xdr:colOff>
      <xdr:row>265</xdr:row>
      <xdr:rowOff>31750</xdr:rowOff>
    </xdr:to>
    <xdr:pic>
      <xdr:nvPicPr>
        <xdr:cNvPr id="22" name="图片 21"/>
        <xdr:cNvPicPr>
          <a:picLocks noChangeAspect="1"/>
        </xdr:cNvPicPr>
      </xdr:nvPicPr>
      <xdr:blipFill>
        <a:blip r:embed="rId21"/>
        <a:stretch>
          <a:fillRect/>
        </a:stretch>
      </xdr:blipFill>
      <xdr:spPr>
        <a:xfrm>
          <a:off x="628650" y="45339000"/>
          <a:ext cx="6657975" cy="1809750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267</xdr:row>
      <xdr:rowOff>0</xdr:rowOff>
    </xdr:from>
    <xdr:to>
      <xdr:col>4</xdr:col>
      <xdr:colOff>622300</xdr:colOff>
      <xdr:row>272</xdr:row>
      <xdr:rowOff>130175</xdr:rowOff>
    </xdr:to>
    <xdr:pic>
      <xdr:nvPicPr>
        <xdr:cNvPr id="23" name="图片 22"/>
        <xdr:cNvPicPr>
          <a:picLocks noChangeAspect="1"/>
        </xdr:cNvPicPr>
      </xdr:nvPicPr>
      <xdr:blipFill>
        <a:blip r:embed="rId22"/>
        <a:stretch>
          <a:fillRect/>
        </a:stretch>
      </xdr:blipFill>
      <xdr:spPr>
        <a:xfrm>
          <a:off x="628650" y="47472600"/>
          <a:ext cx="2876550" cy="1019175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274</xdr:row>
      <xdr:rowOff>0</xdr:rowOff>
    </xdr:from>
    <xdr:to>
      <xdr:col>7</xdr:col>
      <xdr:colOff>117475</xdr:colOff>
      <xdr:row>282</xdr:row>
      <xdr:rowOff>6350</xdr:rowOff>
    </xdr:to>
    <xdr:pic>
      <xdr:nvPicPr>
        <xdr:cNvPr id="24" name="图片 23"/>
        <xdr:cNvPicPr>
          <a:picLocks noChangeAspect="1"/>
        </xdr:cNvPicPr>
      </xdr:nvPicPr>
      <xdr:blipFill>
        <a:blip r:embed="rId23"/>
        <a:stretch>
          <a:fillRect/>
        </a:stretch>
      </xdr:blipFill>
      <xdr:spPr>
        <a:xfrm>
          <a:off x="628650" y="48717200"/>
          <a:ext cx="4791075" cy="1428750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283</xdr:row>
      <xdr:rowOff>0</xdr:rowOff>
    </xdr:from>
    <xdr:to>
      <xdr:col>8</xdr:col>
      <xdr:colOff>12700</xdr:colOff>
      <xdr:row>297</xdr:row>
      <xdr:rowOff>44450</xdr:rowOff>
    </xdr:to>
    <xdr:pic>
      <xdr:nvPicPr>
        <xdr:cNvPr id="25" name="图片 24"/>
        <xdr:cNvPicPr>
          <a:picLocks noChangeAspect="1"/>
        </xdr:cNvPicPr>
      </xdr:nvPicPr>
      <xdr:blipFill>
        <a:blip r:embed="rId24"/>
        <a:stretch>
          <a:fillRect/>
        </a:stretch>
      </xdr:blipFill>
      <xdr:spPr>
        <a:xfrm>
          <a:off x="628650" y="50317400"/>
          <a:ext cx="5314950" cy="2533650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299</xdr:row>
      <xdr:rowOff>0</xdr:rowOff>
    </xdr:from>
    <xdr:to>
      <xdr:col>9</xdr:col>
      <xdr:colOff>460375</xdr:colOff>
      <xdr:row>309</xdr:row>
      <xdr:rowOff>31750</xdr:rowOff>
    </xdr:to>
    <xdr:pic>
      <xdr:nvPicPr>
        <xdr:cNvPr id="26" name="图片 25"/>
        <xdr:cNvPicPr>
          <a:picLocks noChangeAspect="1"/>
        </xdr:cNvPicPr>
      </xdr:nvPicPr>
      <xdr:blipFill>
        <a:blip r:embed="rId25"/>
        <a:stretch>
          <a:fillRect/>
        </a:stretch>
      </xdr:blipFill>
      <xdr:spPr>
        <a:xfrm>
          <a:off x="628650" y="53162200"/>
          <a:ext cx="6657975" cy="1809750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311</xdr:row>
      <xdr:rowOff>0</xdr:rowOff>
    </xdr:from>
    <xdr:to>
      <xdr:col>4</xdr:col>
      <xdr:colOff>622300</xdr:colOff>
      <xdr:row>316</xdr:row>
      <xdr:rowOff>130175</xdr:rowOff>
    </xdr:to>
    <xdr:pic>
      <xdr:nvPicPr>
        <xdr:cNvPr id="27" name="图片 26"/>
        <xdr:cNvPicPr>
          <a:picLocks noChangeAspect="1"/>
        </xdr:cNvPicPr>
      </xdr:nvPicPr>
      <xdr:blipFill>
        <a:blip r:embed="rId26"/>
        <a:stretch>
          <a:fillRect/>
        </a:stretch>
      </xdr:blipFill>
      <xdr:spPr>
        <a:xfrm>
          <a:off x="628650" y="55295800"/>
          <a:ext cx="2876550" cy="1019175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318</xdr:row>
      <xdr:rowOff>0</xdr:rowOff>
    </xdr:from>
    <xdr:to>
      <xdr:col>7</xdr:col>
      <xdr:colOff>117475</xdr:colOff>
      <xdr:row>326</xdr:row>
      <xdr:rowOff>6350</xdr:rowOff>
    </xdr:to>
    <xdr:pic>
      <xdr:nvPicPr>
        <xdr:cNvPr id="28" name="图片 27"/>
        <xdr:cNvPicPr>
          <a:picLocks noChangeAspect="1"/>
        </xdr:cNvPicPr>
      </xdr:nvPicPr>
      <xdr:blipFill>
        <a:blip r:embed="rId27"/>
        <a:stretch>
          <a:fillRect/>
        </a:stretch>
      </xdr:blipFill>
      <xdr:spPr>
        <a:xfrm>
          <a:off x="628650" y="56540400"/>
          <a:ext cx="4791075" cy="1428750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327</xdr:row>
      <xdr:rowOff>0</xdr:rowOff>
    </xdr:from>
    <xdr:to>
      <xdr:col>8</xdr:col>
      <xdr:colOff>12700</xdr:colOff>
      <xdr:row>341</xdr:row>
      <xdr:rowOff>44450</xdr:rowOff>
    </xdr:to>
    <xdr:pic>
      <xdr:nvPicPr>
        <xdr:cNvPr id="29" name="图片 28"/>
        <xdr:cNvPicPr>
          <a:picLocks noChangeAspect="1"/>
        </xdr:cNvPicPr>
      </xdr:nvPicPr>
      <xdr:blipFill>
        <a:blip r:embed="rId28"/>
        <a:stretch>
          <a:fillRect/>
        </a:stretch>
      </xdr:blipFill>
      <xdr:spPr>
        <a:xfrm>
          <a:off x="628650" y="58140600"/>
          <a:ext cx="5314950" cy="2533650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343</xdr:row>
      <xdr:rowOff>0</xdr:rowOff>
    </xdr:from>
    <xdr:to>
      <xdr:col>9</xdr:col>
      <xdr:colOff>460375</xdr:colOff>
      <xdr:row>353</xdr:row>
      <xdr:rowOff>31750</xdr:rowOff>
    </xdr:to>
    <xdr:pic>
      <xdr:nvPicPr>
        <xdr:cNvPr id="30" name="图片 29"/>
        <xdr:cNvPicPr>
          <a:picLocks noChangeAspect="1"/>
        </xdr:cNvPicPr>
      </xdr:nvPicPr>
      <xdr:blipFill>
        <a:blip r:embed="rId29"/>
        <a:stretch>
          <a:fillRect/>
        </a:stretch>
      </xdr:blipFill>
      <xdr:spPr>
        <a:xfrm>
          <a:off x="628650" y="60985400"/>
          <a:ext cx="6657975" cy="1809750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355</xdr:row>
      <xdr:rowOff>0</xdr:rowOff>
    </xdr:from>
    <xdr:to>
      <xdr:col>4</xdr:col>
      <xdr:colOff>622300</xdr:colOff>
      <xdr:row>360</xdr:row>
      <xdr:rowOff>130175</xdr:rowOff>
    </xdr:to>
    <xdr:pic>
      <xdr:nvPicPr>
        <xdr:cNvPr id="32" name="图片 31"/>
        <xdr:cNvPicPr>
          <a:picLocks noChangeAspect="1"/>
        </xdr:cNvPicPr>
      </xdr:nvPicPr>
      <xdr:blipFill>
        <a:blip r:embed="rId30"/>
        <a:stretch>
          <a:fillRect/>
        </a:stretch>
      </xdr:blipFill>
      <xdr:spPr>
        <a:xfrm>
          <a:off x="628650" y="63119000"/>
          <a:ext cx="2876550" cy="1019175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363</xdr:row>
      <xdr:rowOff>0</xdr:rowOff>
    </xdr:from>
    <xdr:to>
      <xdr:col>8</xdr:col>
      <xdr:colOff>12700</xdr:colOff>
      <xdr:row>377</xdr:row>
      <xdr:rowOff>44450</xdr:rowOff>
    </xdr:to>
    <xdr:pic>
      <xdr:nvPicPr>
        <xdr:cNvPr id="33" name="图片 32"/>
        <xdr:cNvPicPr>
          <a:picLocks noChangeAspect="1"/>
        </xdr:cNvPicPr>
      </xdr:nvPicPr>
      <xdr:blipFill>
        <a:blip r:embed="rId31"/>
        <a:stretch>
          <a:fillRect/>
        </a:stretch>
      </xdr:blipFill>
      <xdr:spPr>
        <a:xfrm>
          <a:off x="628650" y="64541400"/>
          <a:ext cx="5314950" cy="2533650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379</xdr:row>
      <xdr:rowOff>0</xdr:rowOff>
    </xdr:from>
    <xdr:to>
      <xdr:col>9</xdr:col>
      <xdr:colOff>460375</xdr:colOff>
      <xdr:row>389</xdr:row>
      <xdr:rowOff>31750</xdr:rowOff>
    </xdr:to>
    <xdr:pic>
      <xdr:nvPicPr>
        <xdr:cNvPr id="34" name="图片 33"/>
        <xdr:cNvPicPr>
          <a:picLocks noChangeAspect="1"/>
        </xdr:cNvPicPr>
      </xdr:nvPicPr>
      <xdr:blipFill>
        <a:blip r:embed="rId32"/>
        <a:stretch>
          <a:fillRect/>
        </a:stretch>
      </xdr:blipFill>
      <xdr:spPr>
        <a:xfrm>
          <a:off x="628650" y="67386200"/>
          <a:ext cx="6657975" cy="1809750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391</xdr:row>
      <xdr:rowOff>0</xdr:rowOff>
    </xdr:from>
    <xdr:to>
      <xdr:col>4</xdr:col>
      <xdr:colOff>622300</xdr:colOff>
      <xdr:row>396</xdr:row>
      <xdr:rowOff>130175</xdr:rowOff>
    </xdr:to>
    <xdr:pic>
      <xdr:nvPicPr>
        <xdr:cNvPr id="35" name="图片 34"/>
        <xdr:cNvPicPr>
          <a:picLocks noChangeAspect="1"/>
        </xdr:cNvPicPr>
      </xdr:nvPicPr>
      <xdr:blipFill>
        <a:blip r:embed="rId33"/>
        <a:stretch>
          <a:fillRect/>
        </a:stretch>
      </xdr:blipFill>
      <xdr:spPr>
        <a:xfrm>
          <a:off x="628650" y="69519800"/>
          <a:ext cx="2876550" cy="1019175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399</xdr:row>
      <xdr:rowOff>0</xdr:rowOff>
    </xdr:from>
    <xdr:to>
      <xdr:col>7</xdr:col>
      <xdr:colOff>117475</xdr:colOff>
      <xdr:row>407</xdr:row>
      <xdr:rowOff>6350</xdr:rowOff>
    </xdr:to>
    <xdr:pic>
      <xdr:nvPicPr>
        <xdr:cNvPr id="36" name="图片 35"/>
        <xdr:cNvPicPr>
          <a:picLocks noChangeAspect="1"/>
        </xdr:cNvPicPr>
      </xdr:nvPicPr>
      <xdr:blipFill>
        <a:blip r:embed="rId34"/>
        <a:stretch>
          <a:fillRect/>
        </a:stretch>
      </xdr:blipFill>
      <xdr:spPr>
        <a:xfrm>
          <a:off x="628650" y="70942200"/>
          <a:ext cx="4791075" cy="1428750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409</xdr:row>
      <xdr:rowOff>0</xdr:rowOff>
    </xdr:from>
    <xdr:to>
      <xdr:col>8</xdr:col>
      <xdr:colOff>12700</xdr:colOff>
      <xdr:row>423</xdr:row>
      <xdr:rowOff>44450</xdr:rowOff>
    </xdr:to>
    <xdr:pic>
      <xdr:nvPicPr>
        <xdr:cNvPr id="37" name="图片 36"/>
        <xdr:cNvPicPr>
          <a:picLocks noChangeAspect="1"/>
        </xdr:cNvPicPr>
      </xdr:nvPicPr>
      <xdr:blipFill>
        <a:blip r:embed="rId35"/>
        <a:stretch>
          <a:fillRect/>
        </a:stretch>
      </xdr:blipFill>
      <xdr:spPr>
        <a:xfrm>
          <a:off x="628650" y="72720200"/>
          <a:ext cx="5314950" cy="2533650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425</xdr:row>
      <xdr:rowOff>0</xdr:rowOff>
    </xdr:from>
    <xdr:to>
      <xdr:col>9</xdr:col>
      <xdr:colOff>460375</xdr:colOff>
      <xdr:row>435</xdr:row>
      <xdr:rowOff>31750</xdr:rowOff>
    </xdr:to>
    <xdr:pic>
      <xdr:nvPicPr>
        <xdr:cNvPr id="38" name="图片 37"/>
        <xdr:cNvPicPr>
          <a:picLocks noChangeAspect="1"/>
        </xdr:cNvPicPr>
      </xdr:nvPicPr>
      <xdr:blipFill>
        <a:blip r:embed="rId36"/>
        <a:stretch>
          <a:fillRect/>
        </a:stretch>
      </xdr:blipFill>
      <xdr:spPr>
        <a:xfrm>
          <a:off x="628650" y="75565000"/>
          <a:ext cx="6657975" cy="1809750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437</xdr:row>
      <xdr:rowOff>0</xdr:rowOff>
    </xdr:from>
    <xdr:to>
      <xdr:col>4</xdr:col>
      <xdr:colOff>622300</xdr:colOff>
      <xdr:row>442</xdr:row>
      <xdr:rowOff>130175</xdr:rowOff>
    </xdr:to>
    <xdr:pic>
      <xdr:nvPicPr>
        <xdr:cNvPr id="39" name="图片 38"/>
        <xdr:cNvPicPr>
          <a:picLocks noChangeAspect="1"/>
        </xdr:cNvPicPr>
      </xdr:nvPicPr>
      <xdr:blipFill>
        <a:blip r:embed="rId37"/>
        <a:stretch>
          <a:fillRect/>
        </a:stretch>
      </xdr:blipFill>
      <xdr:spPr>
        <a:xfrm>
          <a:off x="628650" y="77698600"/>
          <a:ext cx="2876550" cy="1019175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444</xdr:row>
      <xdr:rowOff>0</xdr:rowOff>
    </xdr:from>
    <xdr:to>
      <xdr:col>7</xdr:col>
      <xdr:colOff>117475</xdr:colOff>
      <xdr:row>452</xdr:row>
      <xdr:rowOff>6350</xdr:rowOff>
    </xdr:to>
    <xdr:pic>
      <xdr:nvPicPr>
        <xdr:cNvPr id="40" name="图片 39"/>
        <xdr:cNvPicPr>
          <a:picLocks noChangeAspect="1"/>
        </xdr:cNvPicPr>
      </xdr:nvPicPr>
      <xdr:blipFill>
        <a:blip r:embed="rId38"/>
        <a:stretch>
          <a:fillRect/>
        </a:stretch>
      </xdr:blipFill>
      <xdr:spPr>
        <a:xfrm>
          <a:off x="628650" y="78943200"/>
          <a:ext cx="4791075" cy="1428750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454</xdr:row>
      <xdr:rowOff>0</xdr:rowOff>
    </xdr:from>
    <xdr:to>
      <xdr:col>8</xdr:col>
      <xdr:colOff>12700</xdr:colOff>
      <xdr:row>468</xdr:row>
      <xdr:rowOff>44450</xdr:rowOff>
    </xdr:to>
    <xdr:pic>
      <xdr:nvPicPr>
        <xdr:cNvPr id="41" name="图片 40"/>
        <xdr:cNvPicPr>
          <a:picLocks noChangeAspect="1"/>
        </xdr:cNvPicPr>
      </xdr:nvPicPr>
      <xdr:blipFill>
        <a:blip r:embed="rId39"/>
        <a:stretch>
          <a:fillRect/>
        </a:stretch>
      </xdr:blipFill>
      <xdr:spPr>
        <a:xfrm>
          <a:off x="628650" y="80721200"/>
          <a:ext cx="5314950" cy="253365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177"/>
  <sheetViews>
    <sheetView topLeftCell="B1" workbookViewId="0">
      <selection activeCell="K9" sqref="K9"/>
    </sheetView>
  </sheetViews>
  <sheetFormatPr defaultColWidth="9.81818181818182" defaultRowHeight="15"/>
  <cols>
    <col min="1" max="3" width="9.81818181818182" style="38"/>
    <col min="4" max="4" width="9.81818181818182" style="39"/>
    <col min="5" max="5" width="10.2727272727273" style="39"/>
    <col min="6" max="6" width="9.81818181818182" style="39"/>
    <col min="7" max="8" width="10.5454545454545" style="39"/>
    <col min="9" max="16384" width="9.81818181818182" style="38"/>
  </cols>
  <sheetData>
    <row r="1" spans="4:8">
      <c r="D1" s="40" t="s">
        <v>0</v>
      </c>
      <c r="E1" s="41" t="s">
        <v>1</v>
      </c>
      <c r="F1" s="41" t="s">
        <v>2</v>
      </c>
      <c r="G1" s="41" t="s">
        <v>3</v>
      </c>
      <c r="H1" s="41" t="s">
        <v>4</v>
      </c>
    </row>
    <row r="2" spans="4:8">
      <c r="D2" s="42" t="s">
        <v>5</v>
      </c>
      <c r="E2" s="42" t="s">
        <v>6</v>
      </c>
      <c r="F2" s="39" t="s">
        <v>7</v>
      </c>
      <c r="G2" s="42" t="s">
        <v>8</v>
      </c>
      <c r="H2" s="42" t="s">
        <v>8</v>
      </c>
    </row>
    <row r="3" spans="5:8">
      <c r="E3" s="43"/>
      <c r="G3" s="43"/>
      <c r="H3" s="43"/>
    </row>
    <row r="4" spans="2:14">
      <c r="B4" s="44" t="s">
        <v>9</v>
      </c>
      <c r="C4" s="45">
        <v>1</v>
      </c>
      <c r="D4" s="43">
        <v>0.1873</v>
      </c>
      <c r="E4" s="43">
        <v>13.323</v>
      </c>
      <c r="F4" s="43">
        <v>1.6578</v>
      </c>
      <c r="G4" s="43">
        <v>0.080369</v>
      </c>
      <c r="H4" s="43">
        <v>0.45021</v>
      </c>
      <c r="J4"/>
      <c r="K4"/>
      <c r="L4"/>
      <c r="M4"/>
      <c r="N4"/>
    </row>
    <row r="5" spans="2:16">
      <c r="B5" s="44"/>
      <c r="C5" s="45">
        <v>2</v>
      </c>
      <c r="D5" s="43">
        <v>0.17612</v>
      </c>
      <c r="E5" s="43">
        <v>12.362</v>
      </c>
      <c r="F5" s="43">
        <v>1.5541</v>
      </c>
      <c r="G5" s="43">
        <v>0.07954</v>
      </c>
      <c r="H5" s="43">
        <v>0.47644</v>
      </c>
      <c r="N5" s="48"/>
      <c r="O5" s="48"/>
      <c r="P5" s="48"/>
    </row>
    <row r="6" ht="19" customHeight="1" spans="2:16">
      <c r="B6" s="44"/>
      <c r="C6" s="45">
        <v>3</v>
      </c>
      <c r="D6" s="43">
        <v>0.176</v>
      </c>
      <c r="E6" s="39">
        <v>14.779</v>
      </c>
      <c r="F6" s="43">
        <v>1.6382</v>
      </c>
      <c r="G6" s="43">
        <v>0.090217</v>
      </c>
      <c r="H6" s="43">
        <v>0.4835</v>
      </c>
      <c r="J6"/>
      <c r="K6"/>
      <c r="L6"/>
      <c r="M6"/>
      <c r="N6" s="48"/>
      <c r="O6" s="48"/>
      <c r="P6" s="48"/>
    </row>
    <row r="7" spans="2:14">
      <c r="B7" s="44"/>
      <c r="C7" s="45">
        <v>4</v>
      </c>
      <c r="D7" s="43">
        <v>0.193</v>
      </c>
      <c r="E7" s="39">
        <v>16.558</v>
      </c>
      <c r="F7" s="43">
        <v>1.7616</v>
      </c>
      <c r="G7" s="43">
        <v>0.090996</v>
      </c>
      <c r="H7" s="43">
        <v>0.4306</v>
      </c>
      <c r="J7"/>
      <c r="K7"/>
      <c r="L7"/>
      <c r="M7"/>
      <c r="N7"/>
    </row>
    <row r="8" spans="2:14">
      <c r="B8" s="44"/>
      <c r="C8" s="45">
        <v>5</v>
      </c>
      <c r="D8" s="43">
        <v>0.18519</v>
      </c>
      <c r="E8" s="39">
        <v>16.348</v>
      </c>
      <c r="F8" s="43">
        <v>1.7315</v>
      </c>
      <c r="G8" s="43">
        <v>0.087415</v>
      </c>
      <c r="H8" s="43">
        <v>0.42772</v>
      </c>
      <c r="J8"/>
      <c r="K8" s="48"/>
      <c r="L8" s="48"/>
      <c r="M8"/>
      <c r="N8"/>
    </row>
    <row r="9" spans="2:10">
      <c r="B9" s="44"/>
      <c r="C9" s="45">
        <v>6</v>
      </c>
      <c r="D9" s="43">
        <v>0.17445</v>
      </c>
      <c r="E9" s="39">
        <v>13.943</v>
      </c>
      <c r="F9" s="43">
        <v>1.6469</v>
      </c>
      <c r="G9" s="43">
        <v>0.084665</v>
      </c>
      <c r="H9" s="43">
        <v>0.4135</v>
      </c>
      <c r="J9"/>
    </row>
    <row r="10" spans="2:8">
      <c r="B10" s="44" t="s">
        <v>10</v>
      </c>
      <c r="C10" s="46">
        <v>17</v>
      </c>
      <c r="D10" s="43">
        <v>0.12085</v>
      </c>
      <c r="E10" s="43">
        <v>7.1866</v>
      </c>
      <c r="F10" s="43">
        <v>1.0764</v>
      </c>
      <c r="G10" s="43">
        <v>0.065762</v>
      </c>
      <c r="H10" s="43">
        <v>0.48194</v>
      </c>
    </row>
    <row r="11" spans="2:8">
      <c r="B11" s="44"/>
      <c r="C11" s="46">
        <v>18</v>
      </c>
      <c r="D11" s="43">
        <v>0.088926</v>
      </c>
      <c r="E11" s="43">
        <v>4.8053</v>
      </c>
      <c r="F11" s="43">
        <v>0.81262</v>
      </c>
      <c r="G11" s="43">
        <v>0.059134</v>
      </c>
      <c r="H11" s="43">
        <v>0.5342</v>
      </c>
    </row>
    <row r="12" spans="2:8">
      <c r="B12" s="44"/>
      <c r="C12" s="46">
        <v>21</v>
      </c>
      <c r="D12" s="43">
        <v>0.11138</v>
      </c>
      <c r="E12" s="43">
        <v>6.9359</v>
      </c>
      <c r="F12" s="43">
        <v>1.0393</v>
      </c>
      <c r="G12" s="43">
        <v>0.066733</v>
      </c>
      <c r="H12" s="43">
        <v>0.488</v>
      </c>
    </row>
    <row r="13" spans="2:8">
      <c r="B13" s="44"/>
      <c r="C13" s="46">
        <v>22</v>
      </c>
      <c r="D13" s="43">
        <v>0.1234</v>
      </c>
      <c r="E13" s="43">
        <v>7.4425</v>
      </c>
      <c r="F13" s="43">
        <v>1.1295</v>
      </c>
      <c r="G13" s="43">
        <v>0.065893</v>
      </c>
      <c r="H13" s="43">
        <v>0.47358</v>
      </c>
    </row>
    <row r="14" spans="2:8">
      <c r="B14" s="44"/>
      <c r="C14" s="46">
        <v>23</v>
      </c>
      <c r="D14" s="43">
        <v>0.11772</v>
      </c>
      <c r="E14" s="43">
        <v>7.5772</v>
      </c>
      <c r="F14" s="43">
        <v>1.1209</v>
      </c>
      <c r="G14" s="43">
        <v>0.067602</v>
      </c>
      <c r="H14" s="43">
        <v>0.51501</v>
      </c>
    </row>
    <row r="15" spans="2:8">
      <c r="B15" s="44"/>
      <c r="C15" s="46">
        <v>24</v>
      </c>
      <c r="D15" s="43">
        <v>0.12506</v>
      </c>
      <c r="E15" s="43">
        <v>7.9426</v>
      </c>
      <c r="F15" s="43">
        <v>1.1994</v>
      </c>
      <c r="G15" s="43">
        <v>0.065221</v>
      </c>
      <c r="H15" s="43">
        <v>0.49264</v>
      </c>
    </row>
    <row r="16" spans="2:8">
      <c r="B16" s="44" t="s">
        <v>11</v>
      </c>
      <c r="C16" s="47">
        <v>33</v>
      </c>
      <c r="D16" s="43">
        <v>0.13207</v>
      </c>
      <c r="E16" s="43">
        <v>8.6806</v>
      </c>
      <c r="F16" s="43">
        <v>1.2981</v>
      </c>
      <c r="G16" s="43">
        <v>0.066873</v>
      </c>
      <c r="H16" s="43">
        <v>0.48933</v>
      </c>
    </row>
    <row r="17" spans="2:8">
      <c r="B17" s="44"/>
      <c r="C17" s="47">
        <v>34</v>
      </c>
      <c r="D17" s="43">
        <v>0.12396</v>
      </c>
      <c r="E17" s="43">
        <v>7.9422</v>
      </c>
      <c r="F17" s="43">
        <v>1.123</v>
      </c>
      <c r="G17" s="43">
        <v>0.069834</v>
      </c>
      <c r="H17" s="43">
        <v>0.48231</v>
      </c>
    </row>
    <row r="18" spans="2:8">
      <c r="B18" s="44"/>
      <c r="C18" s="47">
        <v>35</v>
      </c>
      <c r="D18" s="43">
        <v>0.13148</v>
      </c>
      <c r="E18" s="43">
        <v>8.5054</v>
      </c>
      <c r="F18" s="43">
        <v>1.2925</v>
      </c>
      <c r="G18" s="43">
        <v>0.069806</v>
      </c>
      <c r="H18" s="43">
        <v>0.44087</v>
      </c>
    </row>
    <row r="19" spans="2:8">
      <c r="B19" s="44"/>
      <c r="C19" s="47">
        <v>36</v>
      </c>
      <c r="D19" s="43">
        <v>0.14991</v>
      </c>
      <c r="E19" s="43">
        <v>10.57</v>
      </c>
      <c r="F19" s="43">
        <v>1.4712</v>
      </c>
      <c r="G19" s="43">
        <v>0.071844</v>
      </c>
      <c r="H19" s="43">
        <v>0.45897</v>
      </c>
    </row>
    <row r="20" spans="2:8">
      <c r="B20" s="44"/>
      <c r="C20" s="47">
        <v>37</v>
      </c>
      <c r="D20" s="43">
        <v>0.14453</v>
      </c>
      <c r="E20" s="43">
        <v>9.7346</v>
      </c>
      <c r="F20" s="43">
        <v>1.4036</v>
      </c>
      <c r="G20" s="43">
        <v>0.070357</v>
      </c>
      <c r="H20" s="43">
        <v>0.45295</v>
      </c>
    </row>
    <row r="21" spans="2:8">
      <c r="B21" s="44"/>
      <c r="C21" s="47">
        <v>40</v>
      </c>
      <c r="D21" s="43">
        <v>0.14866</v>
      </c>
      <c r="E21" s="43">
        <v>9.9079</v>
      </c>
      <c r="F21" s="43">
        <v>1.3987</v>
      </c>
      <c r="G21" s="43">
        <v>0.070838</v>
      </c>
      <c r="H21" s="43">
        <v>0.42944</v>
      </c>
    </row>
    <row r="23" spans="1:1">
      <c r="A23" s="40" t="s">
        <v>0</v>
      </c>
    </row>
    <row r="57" ht="14" spans="1:1">
      <c r="A57" s="41" t="s">
        <v>1</v>
      </c>
    </row>
    <row r="101" ht="14" spans="1:1">
      <c r="A101" s="41" t="s">
        <v>2</v>
      </c>
    </row>
    <row r="134" ht="14" spans="1:1">
      <c r="A134" s="41" t="s">
        <v>3</v>
      </c>
    </row>
    <row r="177" ht="14" spans="1:1">
      <c r="A177" s="41" t="s">
        <v>4</v>
      </c>
    </row>
  </sheetData>
  <mergeCells count="3">
    <mergeCell ref="B4:B9"/>
    <mergeCell ref="B10:B15"/>
    <mergeCell ref="B16:B21"/>
  </mergeCells>
  <pageMargins left="0.75" right="0.75" top="1" bottom="1" header="0.5" footer="0.5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F20"/>
  <sheetViews>
    <sheetView workbookViewId="0">
      <selection activeCell="J8" sqref="J8"/>
    </sheetView>
  </sheetViews>
  <sheetFormatPr defaultColWidth="9" defaultRowHeight="14" outlineLevelCol="5"/>
  <cols>
    <col min="1" max="3" width="9" style="4"/>
    <col min="4" max="4" width="11.6363636363636" style="4" customWidth="1"/>
    <col min="5" max="5" width="15.1818181818182" style="4" customWidth="1"/>
    <col min="6" max="7" width="12.8181818181818" style="4"/>
    <col min="8" max="16384" width="9" style="4"/>
  </cols>
  <sheetData>
    <row r="2" ht="28" spans="4:6">
      <c r="D2" s="37" t="s">
        <v>12</v>
      </c>
      <c r="E2" s="19" t="s">
        <v>13</v>
      </c>
      <c r="F2" s="4" t="s">
        <v>14</v>
      </c>
    </row>
    <row r="3" spans="2:6">
      <c r="B3" s="4" t="s">
        <v>9</v>
      </c>
      <c r="C3" s="4">
        <v>1</v>
      </c>
      <c r="D3" s="4">
        <v>2740000</v>
      </c>
      <c r="E3" s="4">
        <v>694593</v>
      </c>
      <c r="F3" s="4">
        <f>E3/D3*100</f>
        <v>25.3501094890511</v>
      </c>
    </row>
    <row r="4" spans="3:6">
      <c r="C4" s="4">
        <v>2</v>
      </c>
      <c r="D4" s="4">
        <v>2740000</v>
      </c>
      <c r="E4" s="4">
        <v>707028</v>
      </c>
      <c r="F4" s="4">
        <f t="shared" ref="F4:F20" si="0">E4/D4*100</f>
        <v>25.8039416058394</v>
      </c>
    </row>
    <row r="5" spans="3:6">
      <c r="C5" s="4">
        <v>3</v>
      </c>
      <c r="D5" s="4">
        <v>2740000</v>
      </c>
      <c r="E5" s="4">
        <v>704302</v>
      </c>
      <c r="F5" s="4">
        <f t="shared" si="0"/>
        <v>25.7044525547445</v>
      </c>
    </row>
    <row r="6" spans="3:6">
      <c r="C6" s="4">
        <v>4</v>
      </c>
      <c r="D6" s="4">
        <v>2740000</v>
      </c>
      <c r="E6" s="4">
        <v>682630</v>
      </c>
      <c r="F6" s="4">
        <f t="shared" si="0"/>
        <v>24.913503649635</v>
      </c>
    </row>
    <row r="7" spans="3:6">
      <c r="C7" s="4">
        <v>5</v>
      </c>
      <c r="D7" s="4">
        <v>2740000</v>
      </c>
      <c r="E7" s="4">
        <v>608152</v>
      </c>
      <c r="F7" s="4">
        <f t="shared" si="0"/>
        <v>22.1953284671533</v>
      </c>
    </row>
    <row r="8" spans="3:6">
      <c r="C8" s="4">
        <v>6</v>
      </c>
      <c r="D8" s="4">
        <v>2740000</v>
      </c>
      <c r="E8" s="4">
        <v>582834</v>
      </c>
      <c r="F8" s="4">
        <f t="shared" si="0"/>
        <v>21.2713138686131</v>
      </c>
    </row>
    <row r="9" spans="2:6">
      <c r="B9" s="4" t="s">
        <v>10</v>
      </c>
      <c r="C9" s="4">
        <v>1</v>
      </c>
      <c r="D9" s="4">
        <v>2740000</v>
      </c>
      <c r="E9" s="4">
        <v>428460</v>
      </c>
      <c r="F9" s="4">
        <f t="shared" si="0"/>
        <v>15.6372262773723</v>
      </c>
    </row>
    <row r="10" spans="3:6">
      <c r="C10" s="4">
        <v>2</v>
      </c>
      <c r="D10" s="4">
        <v>2740000</v>
      </c>
      <c r="E10" s="4">
        <v>462574</v>
      </c>
      <c r="F10" s="4">
        <f t="shared" si="0"/>
        <v>16.8822627737226</v>
      </c>
    </row>
    <row r="11" spans="3:6">
      <c r="C11" s="4">
        <v>3</v>
      </c>
      <c r="D11" s="4">
        <v>2740000</v>
      </c>
      <c r="E11" s="4">
        <v>417550</v>
      </c>
      <c r="F11" s="4">
        <f t="shared" si="0"/>
        <v>15.2390510948905</v>
      </c>
    </row>
    <row r="12" spans="3:6">
      <c r="C12" s="4">
        <v>4</v>
      </c>
      <c r="D12" s="4">
        <v>2740000</v>
      </c>
      <c r="E12" s="4">
        <v>428589</v>
      </c>
      <c r="F12" s="4">
        <f t="shared" si="0"/>
        <v>15.6419343065693</v>
      </c>
    </row>
    <row r="13" spans="3:6">
      <c r="C13" s="4">
        <v>6</v>
      </c>
      <c r="D13" s="4">
        <v>2740000</v>
      </c>
      <c r="E13" s="4">
        <v>389829</v>
      </c>
      <c r="F13" s="4">
        <f t="shared" si="0"/>
        <v>14.2273357664234</v>
      </c>
    </row>
    <row r="14" spans="3:6">
      <c r="C14" s="4">
        <v>7</v>
      </c>
      <c r="D14" s="4">
        <v>2740000</v>
      </c>
      <c r="E14" s="4">
        <v>260701</v>
      </c>
      <c r="F14" s="4">
        <f t="shared" si="0"/>
        <v>9.51463503649635</v>
      </c>
    </row>
    <row r="15" spans="2:6">
      <c r="B15" s="4" t="s">
        <v>11</v>
      </c>
      <c r="C15" s="4">
        <v>1</v>
      </c>
      <c r="D15" s="4">
        <v>2740000</v>
      </c>
      <c r="E15" s="4">
        <v>530966</v>
      </c>
      <c r="F15" s="4">
        <f t="shared" si="0"/>
        <v>19.3783211678832</v>
      </c>
    </row>
    <row r="16" spans="3:6">
      <c r="C16" s="4">
        <v>2</v>
      </c>
      <c r="D16" s="4">
        <v>2740000</v>
      </c>
      <c r="E16" s="4">
        <v>609067</v>
      </c>
      <c r="F16" s="4">
        <f t="shared" si="0"/>
        <v>22.2287226277372</v>
      </c>
    </row>
    <row r="17" spans="3:6">
      <c r="C17" s="4">
        <v>3</v>
      </c>
      <c r="D17" s="4">
        <v>2740000</v>
      </c>
      <c r="E17" s="4">
        <v>550265</v>
      </c>
      <c r="F17" s="4">
        <f t="shared" si="0"/>
        <v>20.0826642335766</v>
      </c>
    </row>
    <row r="18" spans="3:6">
      <c r="C18" s="4">
        <v>4</v>
      </c>
      <c r="D18" s="4">
        <v>2740000</v>
      </c>
      <c r="E18" s="4">
        <v>543391</v>
      </c>
      <c r="F18" s="4">
        <f t="shared" si="0"/>
        <v>19.8317883211679</v>
      </c>
    </row>
    <row r="19" spans="3:6">
      <c r="C19" s="4">
        <v>5</v>
      </c>
      <c r="D19" s="4">
        <v>2740000</v>
      </c>
      <c r="E19" s="4">
        <v>489337</v>
      </c>
      <c r="F19" s="4">
        <f t="shared" si="0"/>
        <v>17.8590145985401</v>
      </c>
    </row>
    <row r="20" spans="3:6">
      <c r="C20" s="4">
        <v>6</v>
      </c>
      <c r="D20" s="4">
        <v>2740000</v>
      </c>
      <c r="E20" s="4">
        <v>581784</v>
      </c>
      <c r="F20" s="4">
        <f t="shared" si="0"/>
        <v>21.2329927007299</v>
      </c>
    </row>
  </sheetData>
  <pageMargins left="0.75" right="0.75" top="1" bottom="1" header="0.5" footer="0.5"/>
  <headerFooter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H21"/>
  <sheetViews>
    <sheetView workbookViewId="0">
      <selection activeCell="B4" sqref="B4:B21"/>
    </sheetView>
  </sheetViews>
  <sheetFormatPr defaultColWidth="9" defaultRowHeight="12.5" outlineLevelCol="7"/>
  <cols>
    <col min="1" max="4" width="9" style="2"/>
    <col min="5" max="5" width="11.9090909090909" style="2" customWidth="1"/>
    <col min="6" max="10" width="12.8181818181818" style="2"/>
    <col min="11" max="11" width="11.7272727272727" style="2"/>
    <col min="12" max="16384" width="9" style="2"/>
  </cols>
  <sheetData>
    <row r="2" ht="13" spans="1:2">
      <c r="A2" s="2" t="s">
        <v>15</v>
      </c>
      <c r="B2" s="34" t="s">
        <v>16</v>
      </c>
    </row>
    <row r="3" ht="13" spans="3:8">
      <c r="C3" s="2" t="s">
        <v>17</v>
      </c>
      <c r="D3" s="2" t="s">
        <v>18</v>
      </c>
      <c r="E3" s="2" t="s">
        <v>19</v>
      </c>
      <c r="F3" s="2" t="s">
        <v>20</v>
      </c>
      <c r="G3" s="2" t="s">
        <v>21</v>
      </c>
      <c r="H3" s="34"/>
    </row>
    <row r="4" spans="2:7">
      <c r="B4" s="2" t="s">
        <v>9</v>
      </c>
      <c r="C4" s="35">
        <v>0.163</v>
      </c>
      <c r="D4" s="2">
        <v>0.0855</v>
      </c>
      <c r="E4" s="2">
        <f t="shared" ref="E4:E9" si="0">C4-0.0855</f>
        <v>0.0775</v>
      </c>
      <c r="F4" s="2">
        <f t="shared" ref="F4:F9" si="1">1.7652*E4*E4-0.0879*E4+0.244</f>
        <v>0.2477899825</v>
      </c>
      <c r="G4" s="2">
        <f t="shared" ref="G4:G9" si="2">F4*4</f>
        <v>0.99115993</v>
      </c>
    </row>
    <row r="5" spans="2:7">
      <c r="B5" s="2" t="s">
        <v>9</v>
      </c>
      <c r="C5" s="36">
        <v>0.229</v>
      </c>
      <c r="D5" s="2">
        <v>0.0855</v>
      </c>
      <c r="E5" s="2">
        <f t="shared" si="0"/>
        <v>0.1435</v>
      </c>
      <c r="F5" s="2">
        <f t="shared" si="1"/>
        <v>0.2677357897</v>
      </c>
      <c r="G5" s="2">
        <f t="shared" si="2"/>
        <v>1.0709431588</v>
      </c>
    </row>
    <row r="6" spans="2:7">
      <c r="B6" s="2" t="s">
        <v>9</v>
      </c>
      <c r="C6" s="35">
        <v>0.124</v>
      </c>
      <c r="D6" s="2">
        <v>0.0855</v>
      </c>
      <c r="E6" s="2">
        <f t="shared" si="0"/>
        <v>0.0385</v>
      </c>
      <c r="F6" s="2">
        <f t="shared" si="1"/>
        <v>0.2432323177</v>
      </c>
      <c r="G6" s="2">
        <f t="shared" si="2"/>
        <v>0.9729292708</v>
      </c>
    </row>
    <row r="7" spans="2:7">
      <c r="B7" s="2" t="s">
        <v>9</v>
      </c>
      <c r="C7" s="36">
        <v>0.241</v>
      </c>
      <c r="D7" s="2">
        <v>0.0855</v>
      </c>
      <c r="E7" s="2">
        <f t="shared" si="0"/>
        <v>0.1555</v>
      </c>
      <c r="F7" s="2">
        <f t="shared" si="1"/>
        <v>0.2730145273</v>
      </c>
      <c r="G7" s="2">
        <f t="shared" si="2"/>
        <v>1.0920581092</v>
      </c>
    </row>
    <row r="8" spans="2:7">
      <c r="B8" s="2" t="s">
        <v>9</v>
      </c>
      <c r="C8" s="35">
        <v>0.166</v>
      </c>
      <c r="D8" s="2">
        <v>0.0855</v>
      </c>
      <c r="E8" s="2">
        <f t="shared" si="0"/>
        <v>0.0805</v>
      </c>
      <c r="F8" s="2">
        <f t="shared" si="1"/>
        <v>0.2483629873</v>
      </c>
      <c r="G8" s="2">
        <f t="shared" si="2"/>
        <v>0.9934519492</v>
      </c>
    </row>
    <row r="9" spans="2:7">
      <c r="B9" s="2" t="s">
        <v>9</v>
      </c>
      <c r="C9" s="36">
        <v>0.235</v>
      </c>
      <c r="D9" s="2">
        <v>0.0855</v>
      </c>
      <c r="E9" s="2">
        <f t="shared" si="0"/>
        <v>0.1495</v>
      </c>
      <c r="F9" s="2">
        <f t="shared" si="1"/>
        <v>0.2703116113</v>
      </c>
      <c r="G9" s="2">
        <f t="shared" si="2"/>
        <v>1.0812464452</v>
      </c>
    </row>
    <row r="10" spans="2:7">
      <c r="B10" s="2" t="s">
        <v>10</v>
      </c>
      <c r="C10" s="22">
        <v>0.596</v>
      </c>
      <c r="D10" s="2">
        <v>0.0855</v>
      </c>
      <c r="E10" s="2">
        <f t="shared" ref="E10:E22" si="3">C10-0.0855</f>
        <v>0.5105</v>
      </c>
      <c r="F10" s="2">
        <f t="shared" ref="F10:F22" si="4">1.7652*E10*E10-0.0879*E10+0.244</f>
        <v>0.6591562633</v>
      </c>
      <c r="G10" s="2">
        <f t="shared" ref="G10:G18" si="5">F10*4</f>
        <v>2.6366250532</v>
      </c>
    </row>
    <row r="11" spans="2:7">
      <c r="B11" s="2" t="s">
        <v>10</v>
      </c>
      <c r="C11" s="20">
        <v>0.724</v>
      </c>
      <c r="D11" s="2">
        <v>0.0855</v>
      </c>
      <c r="E11" s="2">
        <f t="shared" si="3"/>
        <v>0.6385</v>
      </c>
      <c r="F11" s="2">
        <f t="shared" si="4"/>
        <v>0.9075165577</v>
      </c>
      <c r="G11" s="2">
        <f t="shared" si="5"/>
        <v>3.6300662308</v>
      </c>
    </row>
    <row r="12" spans="2:7">
      <c r="B12" s="2" t="s">
        <v>10</v>
      </c>
      <c r="C12" s="22">
        <v>0.55</v>
      </c>
      <c r="D12" s="2">
        <v>0.0855</v>
      </c>
      <c r="E12" s="2">
        <f t="shared" si="3"/>
        <v>0.4645</v>
      </c>
      <c r="F12" s="2">
        <f t="shared" si="4"/>
        <v>0.5840304433</v>
      </c>
      <c r="G12" s="2">
        <f t="shared" si="5"/>
        <v>2.3361217732</v>
      </c>
    </row>
    <row r="13" spans="2:7">
      <c r="B13" s="2" t="s">
        <v>10</v>
      </c>
      <c r="C13" s="22">
        <v>0.686</v>
      </c>
      <c r="D13" s="2">
        <v>0.0855</v>
      </c>
      <c r="E13" s="2">
        <f t="shared" si="3"/>
        <v>0.6005</v>
      </c>
      <c r="F13" s="2">
        <f t="shared" si="4"/>
        <v>0.8277476113</v>
      </c>
      <c r="G13" s="2">
        <f t="shared" si="5"/>
        <v>3.3109904452</v>
      </c>
    </row>
    <row r="14" spans="2:7">
      <c r="B14" s="2" t="s">
        <v>10</v>
      </c>
      <c r="C14" s="22">
        <v>0.603</v>
      </c>
      <c r="D14" s="2">
        <v>0.0855</v>
      </c>
      <c r="E14" s="2">
        <f t="shared" si="3"/>
        <v>0.5175</v>
      </c>
      <c r="F14" s="2">
        <f t="shared" si="4"/>
        <v>0.6712433425</v>
      </c>
      <c r="G14" s="2">
        <f t="shared" si="5"/>
        <v>2.68497337</v>
      </c>
    </row>
    <row r="15" spans="2:7">
      <c r="B15" s="2" t="s">
        <v>10</v>
      </c>
      <c r="C15" s="22">
        <v>0.544</v>
      </c>
      <c r="D15" s="2">
        <v>0.0855</v>
      </c>
      <c r="E15" s="2">
        <f t="shared" si="3"/>
        <v>0.4585</v>
      </c>
      <c r="F15" s="2">
        <f t="shared" si="4"/>
        <v>0.5747821657</v>
      </c>
      <c r="G15" s="2">
        <f t="shared" si="5"/>
        <v>2.2991286628</v>
      </c>
    </row>
    <row r="16" spans="2:7">
      <c r="B16" s="2" t="s">
        <v>11</v>
      </c>
      <c r="C16" s="36">
        <v>0.27</v>
      </c>
      <c r="D16" s="2">
        <v>0.0855</v>
      </c>
      <c r="E16" s="2">
        <f t="shared" si="3"/>
        <v>0.1845</v>
      </c>
      <c r="F16" s="2">
        <f t="shared" si="4"/>
        <v>0.2878702993</v>
      </c>
      <c r="G16" s="2">
        <f t="shared" si="5"/>
        <v>1.1514811972</v>
      </c>
    </row>
    <row r="17" spans="2:7">
      <c r="B17" s="2" t="s">
        <v>11</v>
      </c>
      <c r="C17" s="35">
        <v>0.256</v>
      </c>
      <c r="D17" s="2">
        <v>0.0855</v>
      </c>
      <c r="E17" s="2">
        <f t="shared" si="3"/>
        <v>0.1705</v>
      </c>
      <c r="F17" s="2">
        <f t="shared" si="4"/>
        <v>0.2803278553</v>
      </c>
      <c r="G17" s="2">
        <f t="shared" si="5"/>
        <v>1.1213114212</v>
      </c>
    </row>
    <row r="18" spans="2:7">
      <c r="B18" s="2" t="s">
        <v>11</v>
      </c>
      <c r="C18" s="36">
        <v>0.268</v>
      </c>
      <c r="D18" s="2">
        <v>0.0855</v>
      </c>
      <c r="E18" s="2">
        <f t="shared" si="3"/>
        <v>0.1825</v>
      </c>
      <c r="F18" s="2">
        <f t="shared" si="4"/>
        <v>0.2867504425</v>
      </c>
      <c r="G18" s="2">
        <f t="shared" ref="G18:G21" si="6">F18*4</f>
        <v>1.14700177</v>
      </c>
    </row>
    <row r="19" spans="2:7">
      <c r="B19" s="2" t="s">
        <v>11</v>
      </c>
      <c r="C19" s="36">
        <v>0.202</v>
      </c>
      <c r="D19" s="2">
        <v>0.0855</v>
      </c>
      <c r="E19" s="2">
        <f t="shared" si="3"/>
        <v>0.1165</v>
      </c>
      <c r="F19" s="2">
        <f t="shared" si="4"/>
        <v>0.2577173857</v>
      </c>
      <c r="G19" s="2">
        <f t="shared" si="6"/>
        <v>1.0308695428</v>
      </c>
    </row>
    <row r="20" spans="2:7">
      <c r="B20" s="2" t="s">
        <v>11</v>
      </c>
      <c r="C20" s="36">
        <v>0.195</v>
      </c>
      <c r="D20" s="2">
        <v>0.0855</v>
      </c>
      <c r="E20" s="2">
        <f t="shared" si="3"/>
        <v>0.1095</v>
      </c>
      <c r="F20" s="2">
        <f t="shared" si="4"/>
        <v>0.2555401393</v>
      </c>
      <c r="G20" s="2">
        <f t="shared" si="6"/>
        <v>1.0221605572</v>
      </c>
    </row>
    <row r="21" spans="2:7">
      <c r="B21" s="2" t="s">
        <v>11</v>
      </c>
      <c r="C21" s="35">
        <v>0.16</v>
      </c>
      <c r="D21" s="2">
        <v>0.0855</v>
      </c>
      <c r="E21" s="2">
        <f t="shared" si="3"/>
        <v>0.0745</v>
      </c>
      <c r="F21" s="2">
        <f t="shared" si="4"/>
        <v>0.2472487513</v>
      </c>
      <c r="G21" s="2">
        <f t="shared" si="6"/>
        <v>0.9889950052</v>
      </c>
    </row>
  </sheetData>
  <pageMargins left="0.7" right="0.7" top="0.75" bottom="0.75" header="0.3" footer="0.3"/>
  <pageSetup paperSize="9" orientation="portrait"/>
  <headerFooter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I21"/>
  <sheetViews>
    <sheetView workbookViewId="0">
      <selection activeCell="A22" sqref="$A22:$XFD22"/>
    </sheetView>
  </sheetViews>
  <sheetFormatPr defaultColWidth="9" defaultRowHeight="12.5"/>
  <cols>
    <col min="1" max="4" width="9" style="2"/>
    <col min="5" max="5" width="11.2727272727273" style="2" customWidth="1"/>
    <col min="6" max="6" width="9.54545454545454" style="2"/>
    <col min="7" max="7" width="10.5454545454545" style="2"/>
    <col min="8" max="8" width="11.7272727272727" style="2"/>
    <col min="9" max="9" width="12.8181818181818" style="2"/>
    <col min="10" max="16384" width="9" style="2"/>
  </cols>
  <sheetData>
    <row r="2" spans="1:2">
      <c r="A2" s="2" t="s">
        <v>22</v>
      </c>
      <c r="B2" s="2" t="s">
        <v>23</v>
      </c>
    </row>
    <row r="3" ht="13" spans="3:9">
      <c r="C3" s="2" t="s">
        <v>17</v>
      </c>
      <c r="D3" s="2" t="s">
        <v>18</v>
      </c>
      <c r="E3" s="2" t="s">
        <v>19</v>
      </c>
      <c r="F3" s="2" t="s">
        <v>20</v>
      </c>
      <c r="G3" s="2" t="s">
        <v>24</v>
      </c>
      <c r="H3" s="2" t="s">
        <v>25</v>
      </c>
      <c r="I3" s="34"/>
    </row>
    <row r="4" spans="2:8">
      <c r="B4" s="2" t="s">
        <v>9</v>
      </c>
      <c r="C4" s="26">
        <v>1.364</v>
      </c>
      <c r="D4" s="2">
        <v>0.081</v>
      </c>
      <c r="E4" s="2">
        <f t="shared" ref="E4:E15" si="0">C4-0.081</f>
        <v>1.283</v>
      </c>
      <c r="F4" s="2">
        <f t="shared" ref="F4:F15" si="1">2603*E4-109.49</f>
        <v>3230.159</v>
      </c>
      <c r="G4" s="2">
        <f t="shared" ref="G4:G15" si="2">F4*4</f>
        <v>12920.636</v>
      </c>
      <c r="H4" s="2">
        <f t="shared" ref="H4:H10" si="3">G4/1000</f>
        <v>12.920636</v>
      </c>
    </row>
    <row r="5" spans="2:8">
      <c r="B5" s="2" t="s">
        <v>9</v>
      </c>
      <c r="C5" s="27">
        <v>2.334</v>
      </c>
      <c r="D5" s="2">
        <v>0.081</v>
      </c>
      <c r="E5" s="2">
        <f t="shared" si="0"/>
        <v>2.253</v>
      </c>
      <c r="F5" s="2">
        <f t="shared" si="1"/>
        <v>5755.069</v>
      </c>
      <c r="G5" s="2">
        <f t="shared" si="2"/>
        <v>23020.276</v>
      </c>
      <c r="H5" s="2">
        <f t="shared" si="3"/>
        <v>23.020276</v>
      </c>
    </row>
    <row r="6" spans="2:8">
      <c r="B6" s="2" t="s">
        <v>9</v>
      </c>
      <c r="C6" s="26">
        <v>1.504</v>
      </c>
      <c r="D6" s="2">
        <v>0.081</v>
      </c>
      <c r="E6" s="2">
        <f t="shared" si="0"/>
        <v>1.423</v>
      </c>
      <c r="F6" s="2">
        <f t="shared" si="1"/>
        <v>3594.579</v>
      </c>
      <c r="G6" s="2">
        <f t="shared" si="2"/>
        <v>14378.316</v>
      </c>
      <c r="H6" s="2">
        <f t="shared" si="3"/>
        <v>14.378316</v>
      </c>
    </row>
    <row r="7" spans="2:8">
      <c r="B7" s="2" t="s">
        <v>9</v>
      </c>
      <c r="C7" s="28">
        <v>1.295</v>
      </c>
      <c r="D7" s="2">
        <v>0.081</v>
      </c>
      <c r="E7" s="2">
        <f t="shared" si="0"/>
        <v>1.214</v>
      </c>
      <c r="F7" s="2">
        <f t="shared" si="1"/>
        <v>3050.552</v>
      </c>
      <c r="G7" s="2">
        <f t="shared" si="2"/>
        <v>12202.208</v>
      </c>
      <c r="H7" s="2">
        <f t="shared" si="3"/>
        <v>12.202208</v>
      </c>
    </row>
    <row r="8" spans="2:8">
      <c r="B8" s="2" t="s">
        <v>9</v>
      </c>
      <c r="C8" s="20">
        <v>1.349</v>
      </c>
      <c r="D8" s="2">
        <v>0.081</v>
      </c>
      <c r="E8" s="2">
        <f t="shared" si="0"/>
        <v>1.268</v>
      </c>
      <c r="F8" s="2">
        <f t="shared" si="1"/>
        <v>3191.114</v>
      </c>
      <c r="G8" s="2">
        <f t="shared" si="2"/>
        <v>12764.456</v>
      </c>
      <c r="H8" s="2">
        <f t="shared" si="3"/>
        <v>12.764456</v>
      </c>
    </row>
    <row r="9" spans="2:8">
      <c r="B9" s="2" t="s">
        <v>9</v>
      </c>
      <c r="C9" s="24">
        <v>2.317</v>
      </c>
      <c r="D9" s="2">
        <v>0.081</v>
      </c>
      <c r="E9" s="2">
        <f t="shared" si="0"/>
        <v>2.236</v>
      </c>
      <c r="F9" s="2">
        <f t="shared" si="1"/>
        <v>5710.818</v>
      </c>
      <c r="G9" s="2">
        <f t="shared" si="2"/>
        <v>22843.272</v>
      </c>
      <c r="H9" s="2">
        <f t="shared" si="3"/>
        <v>22.843272</v>
      </c>
    </row>
    <row r="10" spans="2:8">
      <c r="B10" s="2" t="s">
        <v>10</v>
      </c>
      <c r="C10" s="29">
        <v>3.539</v>
      </c>
      <c r="D10" s="2">
        <v>0.081</v>
      </c>
      <c r="E10" s="2">
        <f t="shared" si="0"/>
        <v>3.458</v>
      </c>
      <c r="F10" s="2">
        <f t="shared" si="1"/>
        <v>8891.684</v>
      </c>
      <c r="G10" s="2">
        <f t="shared" si="2"/>
        <v>35566.736</v>
      </c>
      <c r="H10" s="2">
        <f t="shared" ref="H10:H21" si="4">G10/1000</f>
        <v>35.566736</v>
      </c>
    </row>
    <row r="11" spans="2:8">
      <c r="B11" s="2" t="s">
        <v>10</v>
      </c>
      <c r="C11" s="29">
        <v>3.731</v>
      </c>
      <c r="D11" s="2">
        <v>0.081</v>
      </c>
      <c r="E11" s="2">
        <f t="shared" si="0"/>
        <v>3.65</v>
      </c>
      <c r="F11" s="2">
        <f t="shared" si="1"/>
        <v>9391.46</v>
      </c>
      <c r="G11" s="2">
        <f t="shared" si="2"/>
        <v>37565.84</v>
      </c>
      <c r="H11" s="2">
        <f t="shared" si="4"/>
        <v>37.56584</v>
      </c>
    </row>
    <row r="12" spans="2:8">
      <c r="B12" s="2" t="s">
        <v>10</v>
      </c>
      <c r="C12" s="29">
        <v>3.72</v>
      </c>
      <c r="D12" s="2">
        <v>0.081</v>
      </c>
      <c r="E12" s="2">
        <f t="shared" si="0"/>
        <v>3.639</v>
      </c>
      <c r="F12" s="2">
        <f t="shared" si="1"/>
        <v>9362.827</v>
      </c>
      <c r="G12" s="2">
        <f t="shared" si="2"/>
        <v>37451.308</v>
      </c>
      <c r="H12" s="2">
        <f t="shared" si="4"/>
        <v>37.451308</v>
      </c>
    </row>
    <row r="13" spans="2:8">
      <c r="B13" s="2" t="s">
        <v>10</v>
      </c>
      <c r="C13" s="29">
        <v>3.796</v>
      </c>
      <c r="D13" s="2">
        <v>0.081</v>
      </c>
      <c r="E13" s="2">
        <f t="shared" si="0"/>
        <v>3.715</v>
      </c>
      <c r="F13" s="2">
        <f t="shared" si="1"/>
        <v>9560.655</v>
      </c>
      <c r="G13" s="2">
        <f t="shared" si="2"/>
        <v>38242.62</v>
      </c>
      <c r="H13" s="2">
        <f t="shared" si="4"/>
        <v>38.24262</v>
      </c>
    </row>
    <row r="14" spans="2:8">
      <c r="B14" s="2" t="s">
        <v>10</v>
      </c>
      <c r="C14" s="30">
        <v>3.508</v>
      </c>
      <c r="D14" s="2">
        <v>0.081</v>
      </c>
      <c r="E14" s="2">
        <f t="shared" si="0"/>
        <v>3.427</v>
      </c>
      <c r="F14" s="2">
        <f t="shared" si="1"/>
        <v>8810.991</v>
      </c>
      <c r="G14" s="2">
        <f t="shared" si="2"/>
        <v>35243.964</v>
      </c>
      <c r="H14" s="2">
        <f t="shared" si="4"/>
        <v>35.243964</v>
      </c>
    </row>
    <row r="15" spans="2:8">
      <c r="B15" s="2" t="s">
        <v>10</v>
      </c>
      <c r="C15" s="29">
        <v>3.652</v>
      </c>
      <c r="D15" s="2">
        <v>0.081</v>
      </c>
      <c r="E15" s="2">
        <f t="shared" si="0"/>
        <v>3.571</v>
      </c>
      <c r="F15" s="2">
        <f t="shared" si="1"/>
        <v>9185.823</v>
      </c>
      <c r="G15" s="2">
        <f t="shared" si="2"/>
        <v>36743.292</v>
      </c>
      <c r="H15" s="2">
        <f t="shared" si="4"/>
        <v>36.743292</v>
      </c>
    </row>
    <row r="16" spans="2:8">
      <c r="B16" s="2" t="s">
        <v>11</v>
      </c>
      <c r="C16" s="31">
        <v>2.901</v>
      </c>
      <c r="D16" s="2">
        <v>0.081</v>
      </c>
      <c r="E16" s="2">
        <f t="shared" ref="E16:E22" si="5">C16-0.081</f>
        <v>2.82</v>
      </c>
      <c r="F16" s="2">
        <f t="shared" ref="F16:F22" si="6">2603*E16-109.49</f>
        <v>7230.97</v>
      </c>
      <c r="G16" s="2">
        <f t="shared" ref="G16:G22" si="7">F16*4</f>
        <v>28923.88</v>
      </c>
      <c r="H16" s="2">
        <f t="shared" si="4"/>
        <v>28.92388</v>
      </c>
    </row>
    <row r="17" spans="2:8">
      <c r="B17" s="2" t="s">
        <v>11</v>
      </c>
      <c r="C17" s="32">
        <v>3.231</v>
      </c>
      <c r="D17" s="2">
        <v>0.081</v>
      </c>
      <c r="E17" s="2">
        <f t="shared" si="5"/>
        <v>3.15</v>
      </c>
      <c r="F17" s="2">
        <f t="shared" si="6"/>
        <v>8089.96</v>
      </c>
      <c r="G17" s="2">
        <f t="shared" si="7"/>
        <v>32359.84</v>
      </c>
      <c r="H17" s="2">
        <f t="shared" si="4"/>
        <v>32.35984</v>
      </c>
    </row>
    <row r="18" spans="2:8">
      <c r="B18" s="2" t="s">
        <v>11</v>
      </c>
      <c r="C18" s="33">
        <v>2.582</v>
      </c>
      <c r="D18" s="2">
        <v>0.081</v>
      </c>
      <c r="E18" s="2">
        <f t="shared" si="5"/>
        <v>2.501</v>
      </c>
      <c r="F18" s="2">
        <f t="shared" si="6"/>
        <v>6400.613</v>
      </c>
      <c r="G18" s="2">
        <f t="shared" si="7"/>
        <v>25602.452</v>
      </c>
      <c r="H18" s="2">
        <f t="shared" si="4"/>
        <v>25.602452</v>
      </c>
    </row>
    <row r="19" spans="2:8">
      <c r="B19" s="2" t="s">
        <v>11</v>
      </c>
      <c r="C19" s="30">
        <v>3.41</v>
      </c>
      <c r="D19" s="2">
        <v>0.081</v>
      </c>
      <c r="E19" s="2">
        <f t="shared" si="5"/>
        <v>3.329</v>
      </c>
      <c r="F19" s="2">
        <f t="shared" si="6"/>
        <v>8555.897</v>
      </c>
      <c r="G19" s="2">
        <f t="shared" si="7"/>
        <v>34223.588</v>
      </c>
      <c r="H19" s="2">
        <f t="shared" si="4"/>
        <v>34.223588</v>
      </c>
    </row>
    <row r="20" spans="2:8">
      <c r="B20" s="2" t="s">
        <v>11</v>
      </c>
      <c r="C20" s="30">
        <v>3.299</v>
      </c>
      <c r="D20" s="2">
        <v>0.081</v>
      </c>
      <c r="E20" s="2">
        <f t="shared" si="5"/>
        <v>3.218</v>
      </c>
      <c r="F20" s="2">
        <f t="shared" si="6"/>
        <v>8266.964</v>
      </c>
      <c r="G20" s="2">
        <f t="shared" si="7"/>
        <v>33067.856</v>
      </c>
      <c r="H20" s="2">
        <f t="shared" si="4"/>
        <v>33.067856</v>
      </c>
    </row>
    <row r="21" spans="2:8">
      <c r="B21" s="2" t="s">
        <v>11</v>
      </c>
      <c r="C21" s="30">
        <v>3.483</v>
      </c>
      <c r="D21" s="2">
        <v>0.081</v>
      </c>
      <c r="E21" s="2">
        <f t="shared" si="5"/>
        <v>3.402</v>
      </c>
      <c r="F21" s="2">
        <f t="shared" si="6"/>
        <v>8745.916</v>
      </c>
      <c r="G21" s="2">
        <f t="shared" si="7"/>
        <v>34983.664</v>
      </c>
      <c r="H21" s="2">
        <f t="shared" si="4"/>
        <v>34.983664</v>
      </c>
    </row>
  </sheetData>
  <pageMargins left="0.7" right="0.7" top="0.75" bottom="0.75" header="0.3" footer="0.3"/>
  <pageSetup paperSize="9" orientation="portrait"/>
  <headerFooter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I29"/>
  <sheetViews>
    <sheetView workbookViewId="0">
      <selection activeCell="B48" sqref="B48"/>
    </sheetView>
  </sheetViews>
  <sheetFormatPr defaultColWidth="9" defaultRowHeight="14"/>
  <cols>
    <col min="1" max="3" width="9" style="2"/>
    <col min="4" max="5" width="10.1818181818182" style="2" customWidth="1"/>
    <col min="6" max="6" width="9" style="2"/>
    <col min="7" max="9" width="12.8181818181818" style="2"/>
    <col min="10" max="16375" width="9" style="2"/>
  </cols>
  <sheetData>
    <row r="1" s="2" customFormat="1" ht="12.5"/>
    <row r="2" s="2" customFormat="1" ht="12.5" spans="2:3">
      <c r="B2" s="2" t="s">
        <v>26</v>
      </c>
      <c r="C2" s="2" t="s">
        <v>23</v>
      </c>
    </row>
    <row r="3" s="2" customFormat="1" ht="13" spans="4:9">
      <c r="D3" s="2" t="s">
        <v>17</v>
      </c>
      <c r="E3" s="2" t="s">
        <v>18</v>
      </c>
      <c r="F3" s="2" t="s">
        <v>19</v>
      </c>
      <c r="G3" s="2" t="s">
        <v>20</v>
      </c>
      <c r="H3" s="2" t="s">
        <v>24</v>
      </c>
      <c r="I3" s="2" t="s">
        <v>25</v>
      </c>
    </row>
    <row r="4" s="2" customFormat="1" ht="12.5" spans="3:9">
      <c r="C4" s="2" t="s">
        <v>9</v>
      </c>
      <c r="D4" s="20">
        <v>0.868</v>
      </c>
      <c r="E4" s="2">
        <v>0.396</v>
      </c>
      <c r="F4" s="2">
        <f>D4-0.396</f>
        <v>0.472</v>
      </c>
      <c r="G4" s="2">
        <f>1384*F4*F4-481.6*F4+104.3</f>
        <v>185.317856</v>
      </c>
      <c r="H4" s="2">
        <f>G4*4</f>
        <v>741.271424</v>
      </c>
      <c r="I4" s="2">
        <f>H4/1000</f>
        <v>0.741271424</v>
      </c>
    </row>
    <row r="5" s="2" customFormat="1" ht="12.5" spans="3:9">
      <c r="C5" s="2" t="s">
        <v>9</v>
      </c>
      <c r="D5" s="21">
        <v>0.954</v>
      </c>
      <c r="E5" s="2">
        <v>0.396</v>
      </c>
      <c r="F5" s="2">
        <f t="shared" ref="F5:F22" si="0">D5-0.396</f>
        <v>0.558</v>
      </c>
      <c r="G5" s="2">
        <f t="shared" ref="G5:G22" si="1">1384*F5*F5-481.6*F5+104.3</f>
        <v>266.494976</v>
      </c>
      <c r="H5" s="2">
        <f t="shared" ref="H5:H22" si="2">G5*4</f>
        <v>1065.979904</v>
      </c>
      <c r="I5" s="2">
        <f t="shared" ref="I5:I22" si="3">H5/1000</f>
        <v>1.065979904</v>
      </c>
    </row>
    <row r="6" s="2" customFormat="1" ht="12.5" spans="3:9">
      <c r="C6" s="2" t="s">
        <v>9</v>
      </c>
      <c r="D6" s="20">
        <v>0.819</v>
      </c>
      <c r="E6" s="2">
        <v>0.396</v>
      </c>
      <c r="F6" s="2">
        <f t="shared" si="0"/>
        <v>0.423</v>
      </c>
      <c r="G6" s="2">
        <f t="shared" si="1"/>
        <v>148.220936</v>
      </c>
      <c r="H6" s="2">
        <f t="shared" si="2"/>
        <v>592.883744</v>
      </c>
      <c r="I6" s="2">
        <f t="shared" si="3"/>
        <v>0.592883744</v>
      </c>
    </row>
    <row r="7" s="2" customFormat="1" ht="12.5" spans="3:9">
      <c r="C7" s="2" t="s">
        <v>9</v>
      </c>
      <c r="D7" s="20">
        <v>0.742</v>
      </c>
      <c r="E7" s="2">
        <v>0.396</v>
      </c>
      <c r="F7" s="2">
        <f t="shared" si="0"/>
        <v>0.346</v>
      </c>
      <c r="G7" s="2">
        <f t="shared" si="1"/>
        <v>103.353344</v>
      </c>
      <c r="H7" s="2">
        <f t="shared" si="2"/>
        <v>413.413376</v>
      </c>
      <c r="I7" s="2">
        <f t="shared" si="3"/>
        <v>0.413413376</v>
      </c>
    </row>
    <row r="8" s="2" customFormat="1" ht="12.5" spans="3:9">
      <c r="C8" s="2" t="s">
        <v>9</v>
      </c>
      <c r="D8" s="22">
        <v>0.71</v>
      </c>
      <c r="E8" s="2">
        <v>0.396</v>
      </c>
      <c r="F8" s="2">
        <f t="shared" si="0"/>
        <v>0.314</v>
      </c>
      <c r="G8" s="2">
        <f t="shared" si="1"/>
        <v>89.5344639999999</v>
      </c>
      <c r="H8" s="2">
        <f t="shared" si="2"/>
        <v>358.137856</v>
      </c>
      <c r="I8" s="2">
        <f t="shared" si="3"/>
        <v>0.358137856</v>
      </c>
    </row>
    <row r="9" s="2" customFormat="1" ht="12.5" spans="3:9">
      <c r="C9" s="2" t="s">
        <v>9</v>
      </c>
      <c r="D9" s="22">
        <v>0.7</v>
      </c>
      <c r="E9" s="2">
        <v>0.396</v>
      </c>
      <c r="F9" s="2">
        <f t="shared" si="0"/>
        <v>0.304</v>
      </c>
      <c r="G9" s="2">
        <f t="shared" si="1"/>
        <v>85.797344</v>
      </c>
      <c r="H9" s="2">
        <f t="shared" si="2"/>
        <v>343.189376</v>
      </c>
      <c r="I9" s="2">
        <f t="shared" si="3"/>
        <v>0.343189376</v>
      </c>
    </row>
    <row r="10" s="2" customFormat="1" ht="12.5" spans="3:9">
      <c r="C10" s="2" t="s">
        <v>10</v>
      </c>
      <c r="D10" s="23">
        <v>1.436</v>
      </c>
      <c r="E10" s="2">
        <v>0.396</v>
      </c>
      <c r="F10" s="2">
        <f t="shared" si="0"/>
        <v>1.04</v>
      </c>
      <c r="G10" s="2">
        <f t="shared" si="1"/>
        <v>1100.3704</v>
      </c>
      <c r="H10" s="2">
        <f t="shared" si="2"/>
        <v>4401.4816</v>
      </c>
      <c r="I10" s="2">
        <f t="shared" si="3"/>
        <v>4.4014816</v>
      </c>
    </row>
    <row r="11" s="2" customFormat="1" ht="12.5" spans="3:9">
      <c r="C11" s="2" t="s">
        <v>10</v>
      </c>
      <c r="D11" s="24">
        <v>1.555</v>
      </c>
      <c r="E11" s="2">
        <v>0.396</v>
      </c>
      <c r="F11" s="2">
        <f t="shared" si="0"/>
        <v>1.159</v>
      </c>
      <c r="G11" s="2">
        <f t="shared" si="1"/>
        <v>1405.226504</v>
      </c>
      <c r="H11" s="2">
        <f t="shared" si="2"/>
        <v>5620.906016</v>
      </c>
      <c r="I11" s="2">
        <f t="shared" si="3"/>
        <v>5.620906016</v>
      </c>
    </row>
    <row r="12" s="2" customFormat="1" ht="12.5" spans="3:9">
      <c r="C12" s="2" t="s">
        <v>10</v>
      </c>
      <c r="D12" s="23">
        <v>1.302</v>
      </c>
      <c r="E12" s="2">
        <v>0.396</v>
      </c>
      <c r="F12" s="2">
        <f t="shared" si="0"/>
        <v>0.906</v>
      </c>
      <c r="G12" s="2">
        <f t="shared" si="1"/>
        <v>804.007424</v>
      </c>
      <c r="H12" s="2">
        <f t="shared" si="2"/>
        <v>3216.029696</v>
      </c>
      <c r="I12" s="2">
        <f t="shared" si="3"/>
        <v>3.216029696</v>
      </c>
    </row>
    <row r="13" s="2" customFormat="1" ht="12.5" spans="3:9">
      <c r="C13" s="2" t="s">
        <v>10</v>
      </c>
      <c r="D13" s="24">
        <v>1.537</v>
      </c>
      <c r="E13" s="2">
        <v>0.396</v>
      </c>
      <c r="F13" s="2">
        <f t="shared" si="0"/>
        <v>1.141</v>
      </c>
      <c r="G13" s="2">
        <f t="shared" si="1"/>
        <v>1356.597704</v>
      </c>
      <c r="H13" s="2">
        <f t="shared" si="2"/>
        <v>5426.390816</v>
      </c>
      <c r="I13" s="2">
        <f t="shared" si="3"/>
        <v>5.426390816</v>
      </c>
    </row>
    <row r="14" s="2" customFormat="1" ht="12.5" spans="3:9">
      <c r="C14" s="2" t="s">
        <v>10</v>
      </c>
      <c r="D14" s="24">
        <v>1.584</v>
      </c>
      <c r="E14" s="2">
        <v>0.396</v>
      </c>
      <c r="F14" s="2">
        <f t="shared" si="0"/>
        <v>1.188</v>
      </c>
      <c r="G14" s="2">
        <f t="shared" si="1"/>
        <v>1485.459296</v>
      </c>
      <c r="H14" s="2">
        <f t="shared" si="2"/>
        <v>5941.837184</v>
      </c>
      <c r="I14" s="2">
        <f t="shared" si="3"/>
        <v>5.941837184</v>
      </c>
    </row>
    <row r="15" s="2" customFormat="1" ht="12.5" spans="3:9">
      <c r="C15" s="2" t="s">
        <v>10</v>
      </c>
      <c r="D15" s="23">
        <v>1.448</v>
      </c>
      <c r="E15" s="2">
        <v>0.396</v>
      </c>
      <c r="F15" s="2">
        <f t="shared" si="0"/>
        <v>1.052</v>
      </c>
      <c r="G15" s="2">
        <f t="shared" si="1"/>
        <v>1129.335136</v>
      </c>
      <c r="H15" s="2">
        <f t="shared" si="2"/>
        <v>4517.340544</v>
      </c>
      <c r="I15" s="2">
        <f t="shared" si="3"/>
        <v>4.517340544</v>
      </c>
    </row>
    <row r="16" s="2" customFormat="1" ht="12.5" spans="3:9">
      <c r="C16" s="2" t="s">
        <v>11</v>
      </c>
      <c r="D16" s="25">
        <v>1.259</v>
      </c>
      <c r="E16" s="2">
        <v>0.396</v>
      </c>
      <c r="F16" s="2">
        <f t="shared" si="0"/>
        <v>0.863</v>
      </c>
      <c r="G16" s="2">
        <f t="shared" si="1"/>
        <v>719.439496</v>
      </c>
      <c r="H16" s="2">
        <f t="shared" si="2"/>
        <v>2877.757984</v>
      </c>
      <c r="I16" s="2">
        <f t="shared" si="3"/>
        <v>2.877757984</v>
      </c>
    </row>
    <row r="17" s="2" customFormat="1" ht="12.5" spans="3:9">
      <c r="C17" s="2" t="s">
        <v>11</v>
      </c>
      <c r="D17" s="25">
        <v>1.139</v>
      </c>
      <c r="E17" s="2">
        <v>0.396</v>
      </c>
      <c r="F17" s="2">
        <f t="shared" si="0"/>
        <v>0.743</v>
      </c>
      <c r="G17" s="2">
        <f t="shared" si="1"/>
        <v>510.507016</v>
      </c>
      <c r="H17" s="2">
        <f t="shared" si="2"/>
        <v>2042.028064</v>
      </c>
      <c r="I17" s="2">
        <f t="shared" si="3"/>
        <v>2.042028064</v>
      </c>
    </row>
    <row r="18" s="2" customFormat="1" ht="12.5" spans="3:9">
      <c r="C18" s="2" t="s">
        <v>11</v>
      </c>
      <c r="D18" s="25">
        <v>1.107</v>
      </c>
      <c r="E18" s="2">
        <v>0.396</v>
      </c>
      <c r="F18" s="2">
        <f t="shared" si="0"/>
        <v>0.711</v>
      </c>
      <c r="G18" s="2">
        <f t="shared" si="1"/>
        <v>461.523464</v>
      </c>
      <c r="H18" s="2">
        <f t="shared" si="2"/>
        <v>1846.093856</v>
      </c>
      <c r="I18" s="2">
        <f t="shared" si="3"/>
        <v>1.846093856</v>
      </c>
    </row>
    <row r="19" s="2" customFormat="1" ht="12.5" spans="3:9">
      <c r="C19" s="2" t="s">
        <v>11</v>
      </c>
      <c r="D19" s="25">
        <v>1.253</v>
      </c>
      <c r="E19" s="2">
        <v>0.396</v>
      </c>
      <c r="F19" s="2">
        <f t="shared" si="0"/>
        <v>0.857</v>
      </c>
      <c r="G19" s="2">
        <f t="shared" si="1"/>
        <v>708.046216</v>
      </c>
      <c r="H19" s="2">
        <f t="shared" si="2"/>
        <v>2832.184864</v>
      </c>
      <c r="I19" s="2">
        <f t="shared" si="3"/>
        <v>2.832184864</v>
      </c>
    </row>
    <row r="20" s="2" customFormat="1" ht="12.5" spans="3:9">
      <c r="C20" s="2" t="s">
        <v>11</v>
      </c>
      <c r="D20" s="25">
        <v>1.132</v>
      </c>
      <c r="E20" s="2">
        <v>0.396</v>
      </c>
      <c r="F20" s="2">
        <f t="shared" si="0"/>
        <v>0.736</v>
      </c>
      <c r="G20" s="2">
        <f t="shared" si="1"/>
        <v>499.549664</v>
      </c>
      <c r="H20" s="2">
        <f t="shared" si="2"/>
        <v>1998.198656</v>
      </c>
      <c r="I20" s="2">
        <f t="shared" si="3"/>
        <v>1.998198656</v>
      </c>
    </row>
    <row r="21" s="2" customFormat="1" ht="12.5" spans="3:9">
      <c r="C21" s="2" t="s">
        <v>11</v>
      </c>
      <c r="D21" s="25">
        <v>1.179</v>
      </c>
      <c r="E21" s="2">
        <v>0.396</v>
      </c>
      <c r="F21" s="2">
        <f t="shared" si="0"/>
        <v>0.783</v>
      </c>
      <c r="G21" s="2">
        <f t="shared" si="1"/>
        <v>575.722376</v>
      </c>
      <c r="H21" s="2">
        <f t="shared" si="2"/>
        <v>2302.889504</v>
      </c>
      <c r="I21" s="2">
        <f t="shared" si="3"/>
        <v>2.302889504</v>
      </c>
    </row>
    <row r="22" s="2" customFormat="1" ht="12.5"/>
    <row r="23" s="2" customFormat="1" ht="12.5"/>
    <row r="24" s="2" customFormat="1" ht="12.5"/>
    <row r="25" s="2" customFormat="1" ht="12.5"/>
    <row r="26" s="2" customFormat="1" ht="12.5"/>
    <row r="27" s="2" customFormat="1" ht="12.5"/>
    <row r="28" s="2" customFormat="1" ht="12.5"/>
    <row r="29" s="2" customFormat="1" ht="12.5"/>
  </sheetData>
  <pageMargins left="0.75" right="0.75" top="1" bottom="1" header="0.5" footer="0.5"/>
  <headerFooter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G20"/>
  <sheetViews>
    <sheetView workbookViewId="0">
      <selection activeCell="L17" sqref="L17"/>
    </sheetView>
  </sheetViews>
  <sheetFormatPr defaultColWidth="9" defaultRowHeight="14" outlineLevelCol="6"/>
  <cols>
    <col min="1" max="2" width="9" style="4"/>
    <col min="3" max="3" width="7.09090909090909" style="4" customWidth="1"/>
    <col min="4" max="4" width="9" style="4"/>
    <col min="5" max="5" width="13.9090909090909" style="4" customWidth="1"/>
    <col min="6" max="6" width="13.2727272727273" style="4" customWidth="1"/>
    <col min="7" max="7" width="12.8181818181818" style="4"/>
    <col min="8" max="16384" width="9" style="4"/>
  </cols>
  <sheetData>
    <row r="2" ht="28" spans="3:7">
      <c r="C2" s="4" t="s">
        <v>17</v>
      </c>
      <c r="D2" s="4" t="s">
        <v>27</v>
      </c>
      <c r="E2" s="19" t="s">
        <v>28</v>
      </c>
      <c r="F2" s="19" t="s">
        <v>29</v>
      </c>
      <c r="G2" s="4" t="s">
        <v>30</v>
      </c>
    </row>
    <row r="3" spans="2:7">
      <c r="B3" s="4" t="s">
        <v>9</v>
      </c>
      <c r="C3" s="4">
        <v>1</v>
      </c>
      <c r="D3" s="4">
        <v>5</v>
      </c>
      <c r="E3" s="4">
        <v>694593</v>
      </c>
      <c r="F3" s="4">
        <f t="shared" ref="F3:F20" si="0">E3/1000000</f>
        <v>0.694593</v>
      </c>
      <c r="G3" s="4">
        <f>D3/F3</f>
        <v>7.19846010541425</v>
      </c>
    </row>
    <row r="4" spans="3:7">
      <c r="C4" s="4">
        <v>2</v>
      </c>
      <c r="D4" s="4">
        <v>5</v>
      </c>
      <c r="E4" s="4">
        <v>707028</v>
      </c>
      <c r="F4" s="4">
        <f t="shared" si="0"/>
        <v>0.707028</v>
      </c>
      <c r="G4" s="4">
        <f t="shared" ref="G4:G20" si="1">D4/F4</f>
        <v>7.07185571151355</v>
      </c>
    </row>
    <row r="5" spans="3:7">
      <c r="C5" s="4">
        <v>3</v>
      </c>
      <c r="D5" s="4">
        <v>4</v>
      </c>
      <c r="E5" s="4">
        <v>704302</v>
      </c>
      <c r="F5" s="4">
        <f t="shared" si="0"/>
        <v>0.704302</v>
      </c>
      <c r="G5" s="4">
        <f t="shared" si="1"/>
        <v>5.67938185607878</v>
      </c>
    </row>
    <row r="6" spans="3:7">
      <c r="C6" s="4">
        <v>4</v>
      </c>
      <c r="D6" s="4">
        <v>4</v>
      </c>
      <c r="E6" s="4">
        <v>682630</v>
      </c>
      <c r="F6" s="4">
        <f t="shared" si="0"/>
        <v>0.68263</v>
      </c>
      <c r="G6" s="4">
        <f t="shared" si="1"/>
        <v>5.85968972942883</v>
      </c>
    </row>
    <row r="7" spans="3:7">
      <c r="C7" s="4">
        <v>5</v>
      </c>
      <c r="D7" s="4">
        <v>3</v>
      </c>
      <c r="E7" s="4">
        <v>608152</v>
      </c>
      <c r="F7" s="4">
        <f t="shared" si="0"/>
        <v>0.608152</v>
      </c>
      <c r="G7" s="4">
        <f t="shared" si="1"/>
        <v>4.93297728199529</v>
      </c>
    </row>
    <row r="8" spans="3:7">
      <c r="C8" s="4">
        <v>6</v>
      </c>
      <c r="D8" s="4">
        <v>2</v>
      </c>
      <c r="E8" s="4">
        <v>582834</v>
      </c>
      <c r="F8" s="4">
        <f t="shared" si="0"/>
        <v>0.582834</v>
      </c>
      <c r="G8" s="4">
        <f t="shared" si="1"/>
        <v>3.43150880010432</v>
      </c>
    </row>
    <row r="9" spans="2:7">
      <c r="B9" s="4" t="s">
        <v>10</v>
      </c>
      <c r="C9" s="4">
        <v>1</v>
      </c>
      <c r="D9" s="4">
        <v>7</v>
      </c>
      <c r="E9" s="4">
        <v>428460</v>
      </c>
      <c r="F9" s="4">
        <f t="shared" si="0"/>
        <v>0.42846</v>
      </c>
      <c r="G9" s="4">
        <f t="shared" si="1"/>
        <v>16.3375811044205</v>
      </c>
    </row>
    <row r="10" spans="3:7">
      <c r="C10" s="4">
        <v>2</v>
      </c>
      <c r="D10" s="4">
        <v>11</v>
      </c>
      <c r="E10" s="4">
        <v>462574</v>
      </c>
      <c r="F10" s="4">
        <f t="shared" si="0"/>
        <v>0.462574</v>
      </c>
      <c r="G10" s="4">
        <f t="shared" si="1"/>
        <v>23.7799789871458</v>
      </c>
    </row>
    <row r="11" spans="3:7">
      <c r="C11" s="4">
        <v>3</v>
      </c>
      <c r="D11" s="4">
        <v>7</v>
      </c>
      <c r="E11" s="4">
        <v>417550</v>
      </c>
      <c r="F11" s="4">
        <f t="shared" si="0"/>
        <v>0.41755</v>
      </c>
      <c r="G11" s="4">
        <f t="shared" si="1"/>
        <v>16.7644593461861</v>
      </c>
    </row>
    <row r="12" spans="3:7">
      <c r="C12" s="4">
        <v>4</v>
      </c>
      <c r="D12" s="4">
        <v>11</v>
      </c>
      <c r="E12" s="4">
        <v>428589</v>
      </c>
      <c r="F12" s="4">
        <f t="shared" si="0"/>
        <v>0.428589</v>
      </c>
      <c r="G12" s="4">
        <f t="shared" si="1"/>
        <v>25.6656143764772</v>
      </c>
    </row>
    <row r="13" spans="3:7">
      <c r="C13" s="4">
        <v>6</v>
      </c>
      <c r="D13" s="4">
        <v>9</v>
      </c>
      <c r="E13" s="4">
        <v>389829</v>
      </c>
      <c r="F13" s="4">
        <f t="shared" si="0"/>
        <v>0.389829</v>
      </c>
      <c r="G13" s="4">
        <f t="shared" si="1"/>
        <v>23.0870458585688</v>
      </c>
    </row>
    <row r="14" spans="3:7">
      <c r="C14" s="4">
        <v>7</v>
      </c>
      <c r="D14" s="4">
        <v>7</v>
      </c>
      <c r="E14" s="4">
        <v>260701</v>
      </c>
      <c r="F14" s="4">
        <f t="shared" si="0"/>
        <v>0.260701</v>
      </c>
      <c r="G14" s="4">
        <f t="shared" si="1"/>
        <v>26.8506833498913</v>
      </c>
    </row>
    <row r="15" spans="2:7">
      <c r="B15" s="4" t="s">
        <v>11</v>
      </c>
      <c r="C15" s="4">
        <v>1</v>
      </c>
      <c r="D15" s="4">
        <v>8</v>
      </c>
      <c r="E15" s="4">
        <v>530966</v>
      </c>
      <c r="F15" s="4">
        <f t="shared" si="0"/>
        <v>0.530966</v>
      </c>
      <c r="G15" s="4">
        <f t="shared" si="1"/>
        <v>15.0668781051894</v>
      </c>
    </row>
    <row r="16" spans="3:7">
      <c r="C16" s="4">
        <v>2</v>
      </c>
      <c r="D16" s="4">
        <v>10</v>
      </c>
      <c r="E16" s="4">
        <v>609067</v>
      </c>
      <c r="F16" s="4">
        <f t="shared" si="0"/>
        <v>0.609067</v>
      </c>
      <c r="G16" s="4">
        <f t="shared" si="1"/>
        <v>16.4185549373057</v>
      </c>
    </row>
    <row r="17" spans="3:7">
      <c r="C17" s="4">
        <v>3</v>
      </c>
      <c r="D17" s="4">
        <v>5</v>
      </c>
      <c r="E17" s="4">
        <v>550265</v>
      </c>
      <c r="F17" s="4">
        <f t="shared" si="0"/>
        <v>0.550265</v>
      </c>
      <c r="G17" s="4">
        <f t="shared" si="1"/>
        <v>9.08653103504675</v>
      </c>
    </row>
    <row r="18" spans="3:7">
      <c r="C18" s="4">
        <v>4</v>
      </c>
      <c r="D18" s="4">
        <v>6</v>
      </c>
      <c r="E18" s="4">
        <v>543391</v>
      </c>
      <c r="F18" s="4">
        <f t="shared" si="0"/>
        <v>0.543391</v>
      </c>
      <c r="G18" s="4">
        <f t="shared" si="1"/>
        <v>11.0417728670515</v>
      </c>
    </row>
    <row r="19" spans="3:7">
      <c r="C19" s="4">
        <v>5</v>
      </c>
      <c r="D19" s="4">
        <v>7</v>
      </c>
      <c r="E19" s="4">
        <v>489337</v>
      </c>
      <c r="F19" s="4">
        <f t="shared" si="0"/>
        <v>0.489337</v>
      </c>
      <c r="G19" s="4">
        <f t="shared" si="1"/>
        <v>14.3050699211382</v>
      </c>
    </row>
    <row r="20" spans="3:7">
      <c r="C20" s="4">
        <v>6</v>
      </c>
      <c r="D20" s="4">
        <v>6</v>
      </c>
      <c r="E20" s="4">
        <v>581784</v>
      </c>
      <c r="F20" s="4">
        <f t="shared" si="0"/>
        <v>0.581784</v>
      </c>
      <c r="G20" s="4">
        <f t="shared" si="1"/>
        <v>10.3131058949713</v>
      </c>
    </row>
  </sheetData>
  <pageMargins left="0.75" right="0.75" top="1" bottom="1" header="0.5" footer="0.5"/>
  <headerFooter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76"/>
  <sheetViews>
    <sheetView topLeftCell="A47" workbookViewId="0">
      <selection activeCell="A47" sqref="$A1:$XFD1048576"/>
    </sheetView>
  </sheetViews>
  <sheetFormatPr defaultColWidth="9" defaultRowHeight="18"/>
  <cols>
    <col min="1" max="1" width="9" style="5"/>
    <col min="2" max="3" width="17.0909090909091" style="5" customWidth="1"/>
    <col min="4" max="5" width="15.7272727272727" style="5" customWidth="1"/>
    <col min="6" max="6" width="15.0909090909091" style="5" customWidth="1"/>
    <col min="7" max="7" width="15.4545454545455" style="5" customWidth="1"/>
    <col min="8" max="8" width="14.0909090909091" style="5" customWidth="1"/>
    <col min="9" max="9" width="13.7272727272727" style="5" customWidth="1"/>
    <col min="10" max="10" width="13" style="5" customWidth="1"/>
    <col min="11" max="11" width="16.6363636363636" style="5" customWidth="1"/>
    <col min="12" max="12" width="9" style="5"/>
    <col min="13" max="13" width="13" style="5" customWidth="1"/>
    <col min="14" max="16384" width="9" style="5"/>
  </cols>
  <sheetData>
    <row r="1" spans="2:7">
      <c r="B1" s="6"/>
      <c r="C1" s="6" t="s">
        <v>31</v>
      </c>
      <c r="D1" s="6" t="s">
        <v>32</v>
      </c>
      <c r="E1" s="6" t="s">
        <v>33</v>
      </c>
      <c r="F1" s="6" t="s">
        <v>34</v>
      </c>
      <c r="G1" s="6" t="s">
        <v>35</v>
      </c>
    </row>
    <row r="2" spans="1:7">
      <c r="A2" s="5">
        <v>1</v>
      </c>
      <c r="B2" s="6" t="s">
        <v>36</v>
      </c>
      <c r="C2" s="7">
        <v>14.895827293396</v>
      </c>
      <c r="D2" s="7">
        <v>19.7109928131104</v>
      </c>
      <c r="E2" s="7">
        <v>18.4600219726563</v>
      </c>
      <c r="F2" s="7">
        <v>25.9448642730713</v>
      </c>
      <c r="G2" s="7">
        <v>18.9149723052979</v>
      </c>
    </row>
    <row r="3" spans="2:7">
      <c r="B3" s="6"/>
      <c r="C3" s="7">
        <v>14.7383909225464</v>
      </c>
      <c r="D3" s="7">
        <v>19.9137020111084</v>
      </c>
      <c r="E3" s="7">
        <v>18.3948135375977</v>
      </c>
      <c r="F3" s="7">
        <v>25.5239009857178</v>
      </c>
      <c r="G3" s="7">
        <v>19.0787086486816</v>
      </c>
    </row>
    <row r="4" spans="2:7">
      <c r="B4" s="6"/>
      <c r="C4" s="7">
        <v>14.8572263717651</v>
      </c>
      <c r="D4" s="7">
        <v>19.9004535675049</v>
      </c>
      <c r="E4" s="7">
        <v>18.4507961273193</v>
      </c>
      <c r="F4" s="7">
        <v>25.7148513793945</v>
      </c>
      <c r="G4" s="7">
        <v>19.3377513885498</v>
      </c>
    </row>
    <row r="5" spans="1:7">
      <c r="A5" s="5">
        <v>2</v>
      </c>
      <c r="B5" s="6" t="s">
        <v>37</v>
      </c>
      <c r="C5" s="7">
        <v>14.9473075866699</v>
      </c>
      <c r="D5" s="7">
        <v>18.787467956543</v>
      </c>
      <c r="E5" s="7">
        <v>17.3555793762207</v>
      </c>
      <c r="F5" s="7">
        <v>24.9277210235596</v>
      </c>
      <c r="G5" s="7">
        <v>18.8465366363525</v>
      </c>
    </row>
    <row r="6" spans="2:7">
      <c r="B6" s="6"/>
      <c r="C6" s="7">
        <v>14.8600912094116</v>
      </c>
      <c r="D6" s="7">
        <v>18.7740745544434</v>
      </c>
      <c r="E6" s="7">
        <v>17.4204883575439</v>
      </c>
      <c r="F6" s="7">
        <v>24.8741436004639</v>
      </c>
      <c r="G6" s="7">
        <v>18.9484367370605</v>
      </c>
    </row>
    <row r="7" spans="2:7">
      <c r="B7" s="6"/>
      <c r="C7" s="7">
        <v>14.7327518463135</v>
      </c>
      <c r="D7" s="7">
        <v>18.7136512756348</v>
      </c>
      <c r="E7" s="7">
        <v>17.3801326751709</v>
      </c>
      <c r="F7" s="7">
        <v>24.7648735046387</v>
      </c>
      <c r="G7" s="7">
        <v>18.8913116455078</v>
      </c>
    </row>
    <row r="8" spans="1:7">
      <c r="A8" s="5">
        <v>5</v>
      </c>
      <c r="B8" s="6" t="s">
        <v>38</v>
      </c>
      <c r="C8" s="7">
        <v>14.4680271148682</v>
      </c>
      <c r="D8" s="7">
        <v>18.3854312896729</v>
      </c>
      <c r="E8" s="7">
        <v>17.4575290679932</v>
      </c>
      <c r="F8" s="7">
        <v>24.5780296325684</v>
      </c>
      <c r="G8" s="7">
        <v>19.3040428161621</v>
      </c>
    </row>
    <row r="9" spans="2:7">
      <c r="B9" s="6"/>
      <c r="C9" s="7">
        <v>14.5030927658081</v>
      </c>
      <c r="D9" s="7">
        <v>18.3798713684082</v>
      </c>
      <c r="E9" s="7">
        <v>17.9969806671143</v>
      </c>
      <c r="F9" s="7">
        <v>24.4407939910889</v>
      </c>
      <c r="G9" s="7">
        <v>19.4188899993896</v>
      </c>
    </row>
    <row r="10" spans="2:7">
      <c r="B10" s="6"/>
      <c r="C10" s="7">
        <v>14.6462392807007</v>
      </c>
      <c r="D10" s="7">
        <v>18.442554473877</v>
      </c>
      <c r="E10" s="7">
        <v>17.199146270752</v>
      </c>
      <c r="F10" s="7">
        <v>24.6626377105713</v>
      </c>
      <c r="G10" s="7">
        <v>19.5401191711426</v>
      </c>
    </row>
    <row r="11" spans="1:7">
      <c r="A11" s="5">
        <v>6</v>
      </c>
      <c r="B11" s="6" t="s">
        <v>39</v>
      </c>
      <c r="C11" s="7">
        <v>14.8251438140869</v>
      </c>
      <c r="D11" s="7">
        <v>18.9668979644775</v>
      </c>
      <c r="E11" s="7">
        <v>18.1941661834717</v>
      </c>
      <c r="F11" s="7">
        <v>24.9714050292969</v>
      </c>
      <c r="G11" s="7">
        <v>20.3486042022705</v>
      </c>
    </row>
    <row r="12" spans="2:7">
      <c r="B12" s="6"/>
      <c r="C12" s="7">
        <v>14.7357330322266</v>
      </c>
      <c r="D12" s="7">
        <v>18.9663410186768</v>
      </c>
      <c r="E12" s="7">
        <v>17.8307933807373</v>
      </c>
      <c r="F12" s="7">
        <v>24.966157913208</v>
      </c>
      <c r="G12" s="7">
        <v>20.2718067169189</v>
      </c>
    </row>
    <row r="13" spans="2:7">
      <c r="B13" s="6"/>
      <c r="C13" s="7">
        <v>14.6708545684814</v>
      </c>
      <c r="D13" s="7">
        <v>18.9374465942383</v>
      </c>
      <c r="E13" s="7">
        <v>17.6927299499512</v>
      </c>
      <c r="F13" s="7">
        <v>25.1727600097656</v>
      </c>
      <c r="G13" s="7">
        <v>20.3672962188721</v>
      </c>
    </row>
    <row r="15" spans="2:11">
      <c r="B15" s="8" t="s">
        <v>40</v>
      </c>
      <c r="C15" s="7"/>
      <c r="D15" s="7"/>
      <c r="E15" s="7"/>
      <c r="F15" s="7"/>
      <c r="G15" s="7"/>
      <c r="H15" s="7"/>
      <c r="I15" s="13"/>
      <c r="J15" s="7"/>
      <c r="K15" s="7"/>
    </row>
    <row r="16" ht="20.5" spans="2:11">
      <c r="B16" s="9"/>
      <c r="C16" s="10" t="s">
        <v>31</v>
      </c>
      <c r="D16" s="6" t="s">
        <v>41</v>
      </c>
      <c r="E16" s="10" t="s">
        <v>32</v>
      </c>
      <c r="F16" s="6" t="s">
        <v>42</v>
      </c>
      <c r="G16" s="6" t="s">
        <v>41</v>
      </c>
      <c r="H16" s="6" t="s">
        <v>43</v>
      </c>
      <c r="I16" s="14" t="s">
        <v>44</v>
      </c>
      <c r="J16" s="6" t="s">
        <v>41</v>
      </c>
      <c r="K16" s="6" t="s">
        <v>45</v>
      </c>
    </row>
    <row r="17" spans="2:11">
      <c r="B17" s="6" t="s">
        <v>36</v>
      </c>
      <c r="C17" s="7">
        <v>14.895827293396</v>
      </c>
      <c r="D17" s="11">
        <f>AVERAGE(C17:C19)</f>
        <v>14.8304815292358</v>
      </c>
      <c r="E17" s="7">
        <v>19.7109928131104</v>
      </c>
      <c r="F17" s="11">
        <f t="shared" ref="F17:F28" si="0">E17-D17</f>
        <v>4.88051128387457</v>
      </c>
      <c r="G17" s="11">
        <f>AVERAGE(F17:F19)</f>
        <v>5.01123460133873</v>
      </c>
      <c r="H17" s="11">
        <f t="shared" ref="H17:H28" si="1">F17-G17</f>
        <v>-0.130723317464166</v>
      </c>
      <c r="I17" s="13">
        <f t="shared" ref="I17:I28" si="2">POWER(2,-H17)</f>
        <v>1.0948424798845</v>
      </c>
      <c r="J17" s="15">
        <f>AVERAGE(I17:I19)</f>
        <v>1.002091348603</v>
      </c>
      <c r="K17" s="7">
        <f>STDEV(I17:I19)</f>
        <v>0.080444611572325</v>
      </c>
    </row>
    <row r="18" spans="2:11">
      <c r="B18" s="6"/>
      <c r="C18" s="7">
        <v>14.7383909225464</v>
      </c>
      <c r="D18" s="11">
        <f t="shared" ref="D18:D22" si="3">D17</f>
        <v>14.8304815292358</v>
      </c>
      <c r="E18" s="7">
        <v>19.9137020111084</v>
      </c>
      <c r="F18" s="11">
        <f t="shared" si="0"/>
        <v>5.08322048187257</v>
      </c>
      <c r="G18" s="11">
        <f t="shared" ref="G18:G28" si="4">G17</f>
        <v>5.01123460133873</v>
      </c>
      <c r="H18" s="11">
        <f t="shared" si="1"/>
        <v>0.0719858805338314</v>
      </c>
      <c r="I18" s="13">
        <f t="shared" si="2"/>
        <v>0.951327586803913</v>
      </c>
      <c r="J18" s="7"/>
      <c r="K18" s="7"/>
    </row>
    <row r="19" spans="2:11">
      <c r="B19" s="6"/>
      <c r="C19" s="7">
        <v>14.8572263717651</v>
      </c>
      <c r="D19" s="11">
        <f t="shared" si="3"/>
        <v>14.8304815292358</v>
      </c>
      <c r="E19" s="7">
        <v>19.9004535675049</v>
      </c>
      <c r="F19" s="11">
        <f t="shared" si="0"/>
        <v>5.06997203826907</v>
      </c>
      <c r="G19" s="11">
        <f t="shared" si="4"/>
        <v>5.01123460133873</v>
      </c>
      <c r="H19" s="11">
        <f t="shared" si="1"/>
        <v>0.0587374369303335</v>
      </c>
      <c r="I19" s="13">
        <f t="shared" si="2"/>
        <v>0.960103979120595</v>
      </c>
      <c r="J19" s="7"/>
      <c r="K19" s="7"/>
    </row>
    <row r="20" spans="2:11">
      <c r="B20" s="6" t="s">
        <v>37</v>
      </c>
      <c r="C20" s="7">
        <v>14.9473075866699</v>
      </c>
      <c r="D20" s="11">
        <f>AVERAGE(C20:C22)</f>
        <v>14.8467168807983</v>
      </c>
      <c r="E20" s="7">
        <v>18.787467956543</v>
      </c>
      <c r="F20" s="11">
        <f t="shared" si="0"/>
        <v>3.94075107574467</v>
      </c>
      <c r="G20" s="11">
        <f t="shared" si="4"/>
        <v>5.01123460133873</v>
      </c>
      <c r="H20" s="11">
        <f t="shared" si="1"/>
        <v>-1.07048352559407</v>
      </c>
      <c r="I20" s="13">
        <f t="shared" si="2"/>
        <v>2.10013711950766</v>
      </c>
      <c r="J20" s="15">
        <f>AVERAGE(I20:I22)</f>
        <v>2.14341690878025</v>
      </c>
      <c r="K20" s="7">
        <f>STDEV(I20:I22)</f>
        <v>0.058820505661408</v>
      </c>
    </row>
    <row r="21" spans="2:11">
      <c r="B21" s="6"/>
      <c r="C21" s="7">
        <v>14.8600912094116</v>
      </c>
      <c r="D21" s="11">
        <f t="shared" si="3"/>
        <v>14.8467168807983</v>
      </c>
      <c r="E21" s="7">
        <v>18.7740745544434</v>
      </c>
      <c r="F21" s="11">
        <f t="shared" si="0"/>
        <v>3.92735767364507</v>
      </c>
      <c r="G21" s="11">
        <f t="shared" si="4"/>
        <v>5.01123460133873</v>
      </c>
      <c r="H21" s="11">
        <f t="shared" si="1"/>
        <v>-1.08387692769367</v>
      </c>
      <c r="I21" s="13">
        <f t="shared" si="2"/>
        <v>2.11972473125286</v>
      </c>
      <c r="J21" s="7"/>
      <c r="K21" s="7"/>
    </row>
    <row r="22" spans="2:11">
      <c r="B22" s="6"/>
      <c r="C22" s="7">
        <v>14.7327518463135</v>
      </c>
      <c r="D22" s="11">
        <f t="shared" si="3"/>
        <v>14.8467168807983</v>
      </c>
      <c r="E22" s="7">
        <v>18.7136512756348</v>
      </c>
      <c r="F22" s="11">
        <f t="shared" si="0"/>
        <v>3.86693439483647</v>
      </c>
      <c r="G22" s="11">
        <f t="shared" si="4"/>
        <v>5.01123460133873</v>
      </c>
      <c r="H22" s="11">
        <f t="shared" si="1"/>
        <v>-1.14430020650227</v>
      </c>
      <c r="I22" s="13">
        <f t="shared" si="2"/>
        <v>2.21038887558023</v>
      </c>
      <c r="J22" s="7"/>
      <c r="K22" s="7"/>
    </row>
    <row r="23" spans="2:11">
      <c r="B23" s="6" t="s">
        <v>38</v>
      </c>
      <c r="C23" s="7">
        <v>14.4680271148682</v>
      </c>
      <c r="D23" s="11">
        <f>AVERAGE(C23:C25)</f>
        <v>14.539119720459</v>
      </c>
      <c r="E23" s="7">
        <v>18.3854312896729</v>
      </c>
      <c r="F23" s="11">
        <f t="shared" si="0"/>
        <v>3.8463115692139</v>
      </c>
      <c r="G23" s="11">
        <f t="shared" si="4"/>
        <v>5.01123460133873</v>
      </c>
      <c r="H23" s="11">
        <f t="shared" si="1"/>
        <v>-1.16492303212483</v>
      </c>
      <c r="I23" s="13">
        <f t="shared" si="2"/>
        <v>2.24221253068028</v>
      </c>
      <c r="J23" s="15">
        <f>AVERAGE(I23:I25)</f>
        <v>2.21608338094997</v>
      </c>
      <c r="K23" s="7">
        <f>STDEV(I23:I25)</f>
        <v>0.0529322076994447</v>
      </c>
    </row>
    <row r="24" spans="2:11">
      <c r="B24" s="6"/>
      <c r="C24" s="7">
        <v>14.5030927658081</v>
      </c>
      <c r="D24" s="11">
        <f t="shared" ref="D24:D28" si="5">D23</f>
        <v>14.539119720459</v>
      </c>
      <c r="E24" s="7">
        <v>18.3798713684082</v>
      </c>
      <c r="F24" s="11">
        <f t="shared" si="0"/>
        <v>3.8407516479492</v>
      </c>
      <c r="G24" s="11">
        <f t="shared" si="4"/>
        <v>5.01123460133873</v>
      </c>
      <c r="H24" s="11">
        <f t="shared" si="1"/>
        <v>-1.17048295338953</v>
      </c>
      <c r="I24" s="13">
        <f t="shared" si="2"/>
        <v>2.25087033963094</v>
      </c>
      <c r="J24" s="7"/>
      <c r="K24" s="7"/>
    </row>
    <row r="25" spans="2:11">
      <c r="B25" s="6"/>
      <c r="C25" s="7">
        <v>14.6462392807007</v>
      </c>
      <c r="D25" s="11">
        <f t="shared" si="5"/>
        <v>14.539119720459</v>
      </c>
      <c r="E25" s="7">
        <v>18.442554473877</v>
      </c>
      <c r="F25" s="11">
        <f t="shared" si="0"/>
        <v>3.903434753418</v>
      </c>
      <c r="G25" s="11">
        <f t="shared" si="4"/>
        <v>5.01123460133873</v>
      </c>
      <c r="H25" s="11">
        <f t="shared" si="1"/>
        <v>-1.10779984792073</v>
      </c>
      <c r="I25" s="13">
        <f t="shared" si="2"/>
        <v>2.1551672725387</v>
      </c>
      <c r="J25" s="7"/>
      <c r="K25" s="7"/>
    </row>
    <row r="26" spans="2:14">
      <c r="B26" s="6" t="s">
        <v>39</v>
      </c>
      <c r="C26" s="7">
        <v>14.8251438140869</v>
      </c>
      <c r="D26" s="11">
        <f>AVERAGE(C26:C28)</f>
        <v>14.7439104715983</v>
      </c>
      <c r="E26" s="7">
        <v>18.9668979644775</v>
      </c>
      <c r="F26" s="11">
        <f t="shared" si="0"/>
        <v>4.2229874928792</v>
      </c>
      <c r="G26" s="11">
        <f t="shared" si="4"/>
        <v>5.01123460133873</v>
      </c>
      <c r="H26" s="11">
        <f t="shared" si="1"/>
        <v>-0.788247108459532</v>
      </c>
      <c r="I26" s="13">
        <f t="shared" si="2"/>
        <v>1.72697489244984</v>
      </c>
      <c r="J26" s="15">
        <f>AVERAGE(I26:I28)</f>
        <v>1.73906950078088</v>
      </c>
      <c r="K26" s="7">
        <f>STDEV(I26:I28)</f>
        <v>0.0203737218123433</v>
      </c>
      <c r="N26" s="16" t="s">
        <v>46</v>
      </c>
    </row>
    <row r="27" spans="2:14">
      <c r="B27" s="6"/>
      <c r="C27" s="7">
        <v>14.7357330322266</v>
      </c>
      <c r="D27" s="11">
        <f t="shared" si="5"/>
        <v>14.7439104715983</v>
      </c>
      <c r="E27" s="7">
        <v>18.9663410186768</v>
      </c>
      <c r="F27" s="11">
        <f t="shared" si="0"/>
        <v>4.2224305470785</v>
      </c>
      <c r="G27" s="11">
        <f t="shared" si="4"/>
        <v>5.01123460133873</v>
      </c>
      <c r="H27" s="11">
        <f t="shared" si="1"/>
        <v>-0.788804054260232</v>
      </c>
      <c r="I27" s="13">
        <f t="shared" si="2"/>
        <v>1.72764171188582</v>
      </c>
      <c r="J27" s="17"/>
      <c r="K27" s="17"/>
      <c r="N27" s="16" t="s">
        <v>46</v>
      </c>
    </row>
    <row r="28" spans="2:11">
      <c r="B28" s="6"/>
      <c r="C28" s="7">
        <v>14.6708545684814</v>
      </c>
      <c r="D28" s="11">
        <f t="shared" si="5"/>
        <v>14.7439104715983</v>
      </c>
      <c r="E28" s="7">
        <v>18.9374465942383</v>
      </c>
      <c r="F28" s="11">
        <f t="shared" si="0"/>
        <v>4.19353612264</v>
      </c>
      <c r="G28" s="11">
        <f t="shared" si="4"/>
        <v>5.01123460133873</v>
      </c>
      <c r="H28" s="11">
        <f t="shared" si="1"/>
        <v>-0.817698478698733</v>
      </c>
      <c r="I28" s="13">
        <f t="shared" si="2"/>
        <v>1.76259189800697</v>
      </c>
      <c r="J28" s="7"/>
      <c r="K28" s="7"/>
    </row>
    <row r="29" spans="2:9">
      <c r="B29" s="12"/>
      <c r="I29" s="18"/>
    </row>
    <row r="30" spans="2:9">
      <c r="B30" s="12"/>
      <c r="I30" s="18"/>
    </row>
    <row r="31" spans="2:11">
      <c r="B31" s="8" t="s">
        <v>40</v>
      </c>
      <c r="C31" s="7"/>
      <c r="D31" s="7"/>
      <c r="E31" s="7"/>
      <c r="F31" s="7"/>
      <c r="G31" s="7"/>
      <c r="H31" s="7"/>
      <c r="I31" s="13"/>
      <c r="J31" s="7"/>
      <c r="K31" s="7"/>
    </row>
    <row r="32" ht="20.5" spans="2:11">
      <c r="B32" s="9"/>
      <c r="C32" s="10" t="s">
        <v>31</v>
      </c>
      <c r="D32" s="6" t="s">
        <v>41</v>
      </c>
      <c r="E32" s="10" t="s">
        <v>33</v>
      </c>
      <c r="F32" s="6" t="s">
        <v>42</v>
      </c>
      <c r="G32" s="6" t="s">
        <v>41</v>
      </c>
      <c r="H32" s="6" t="s">
        <v>43</v>
      </c>
      <c r="I32" s="14" t="s">
        <v>44</v>
      </c>
      <c r="J32" s="6" t="s">
        <v>41</v>
      </c>
      <c r="K32" s="6" t="s">
        <v>45</v>
      </c>
    </row>
    <row r="33" spans="2:11">
      <c r="B33" s="6" t="s">
        <v>36</v>
      </c>
      <c r="C33" s="7">
        <v>14.895827293396</v>
      </c>
      <c r="D33" s="11">
        <f>AVERAGE(C33:C35)</f>
        <v>14.8304815292358</v>
      </c>
      <c r="E33" s="7">
        <v>18.4600219726563</v>
      </c>
      <c r="F33" s="11">
        <f t="shared" ref="F33:F44" si="6">E33-D33</f>
        <v>3.62954044342047</v>
      </c>
      <c r="G33" s="11">
        <f>AVERAGE(F33:F35)</f>
        <v>3.60472901662193</v>
      </c>
      <c r="H33" s="11">
        <f t="shared" ref="H33:H44" si="7">F33-G33</f>
        <v>0.0248114267985335</v>
      </c>
      <c r="I33" s="13">
        <f t="shared" ref="I33:I44" si="8">POWER(2,-H33)</f>
        <v>0.982949070422117</v>
      </c>
      <c r="J33" s="15">
        <f>AVERAGE(I33:I35)</f>
        <v>1.00020029992141</v>
      </c>
      <c r="K33" s="7">
        <f>STDEV(I33:I35)</f>
        <v>0.0246215909921823</v>
      </c>
    </row>
    <row r="34" spans="2:11">
      <c r="B34" s="6"/>
      <c r="C34" s="7">
        <v>14.7383909225464</v>
      </c>
      <c r="D34" s="11">
        <f t="shared" ref="D34:D38" si="9">D33</f>
        <v>14.8304815292358</v>
      </c>
      <c r="E34" s="7">
        <v>18.3948135375977</v>
      </c>
      <c r="F34" s="11">
        <f t="shared" si="6"/>
        <v>3.56433200836187</v>
      </c>
      <c r="G34" s="11">
        <f t="shared" ref="G34:G44" si="10">G33</f>
        <v>3.60472901662193</v>
      </c>
      <c r="H34" s="11">
        <f t="shared" si="7"/>
        <v>-0.0403970082600673</v>
      </c>
      <c r="I34" s="13">
        <f t="shared" si="8"/>
        <v>1.02839678725146</v>
      </c>
      <c r="J34" s="7"/>
      <c r="K34" s="7"/>
    </row>
    <row r="35" spans="2:11">
      <c r="B35" s="6"/>
      <c r="C35" s="7">
        <v>14.8572263717651</v>
      </c>
      <c r="D35" s="11">
        <f t="shared" si="9"/>
        <v>14.8304815292358</v>
      </c>
      <c r="E35" s="7">
        <v>18.4507961273193</v>
      </c>
      <c r="F35" s="11">
        <f t="shared" si="6"/>
        <v>3.62031459808347</v>
      </c>
      <c r="G35" s="11">
        <f t="shared" si="10"/>
        <v>3.60472901662193</v>
      </c>
      <c r="H35" s="11">
        <f t="shared" si="7"/>
        <v>0.0155855814615342</v>
      </c>
      <c r="I35" s="13">
        <f t="shared" si="8"/>
        <v>0.98925504209066</v>
      </c>
      <c r="J35" s="7"/>
      <c r="K35" s="7"/>
    </row>
    <row r="36" spans="2:11">
      <c r="B36" s="6" t="s">
        <v>37</v>
      </c>
      <c r="C36" s="7">
        <v>14.9473075866699</v>
      </c>
      <c r="D36" s="11">
        <f>AVERAGE(C36:C38)</f>
        <v>14.8467168807983</v>
      </c>
      <c r="E36" s="7">
        <v>17.3555793762207</v>
      </c>
      <c r="F36" s="11">
        <f t="shared" si="6"/>
        <v>2.50886249542237</v>
      </c>
      <c r="G36" s="11">
        <f t="shared" si="10"/>
        <v>3.60472901662193</v>
      </c>
      <c r="H36" s="11">
        <f t="shared" si="7"/>
        <v>-1.09586652119957</v>
      </c>
      <c r="I36" s="13">
        <f t="shared" si="8"/>
        <v>2.13741421873926</v>
      </c>
      <c r="J36" s="15">
        <f>AVERAGE(I36:I38)</f>
        <v>2.09404650134957</v>
      </c>
      <c r="K36" s="7">
        <f>STDEV(I36:I38)</f>
        <v>0.0474400808973729</v>
      </c>
    </row>
    <row r="37" spans="2:11">
      <c r="B37" s="6"/>
      <c r="C37" s="7">
        <v>14.8600912094116</v>
      </c>
      <c r="D37" s="11">
        <f t="shared" si="9"/>
        <v>14.8467168807983</v>
      </c>
      <c r="E37" s="7">
        <v>17.4204883575439</v>
      </c>
      <c r="F37" s="11">
        <f t="shared" si="6"/>
        <v>2.57377147674557</v>
      </c>
      <c r="G37" s="11">
        <f t="shared" si="10"/>
        <v>3.60472901662193</v>
      </c>
      <c r="H37" s="11">
        <f t="shared" si="7"/>
        <v>-1.03095753987637</v>
      </c>
      <c r="I37" s="13">
        <f t="shared" si="8"/>
        <v>2.04338002559113</v>
      </c>
      <c r="J37" s="7"/>
      <c r="K37" s="7"/>
    </row>
    <row r="38" spans="2:11">
      <c r="B38" s="6"/>
      <c r="C38" s="7">
        <v>14.7327518463135</v>
      </c>
      <c r="D38" s="11">
        <f t="shared" si="9"/>
        <v>14.8467168807983</v>
      </c>
      <c r="E38" s="7">
        <v>17.3801326751709</v>
      </c>
      <c r="F38" s="11">
        <f t="shared" si="6"/>
        <v>2.53341579437257</v>
      </c>
      <c r="G38" s="11">
        <f t="shared" si="10"/>
        <v>3.60472901662193</v>
      </c>
      <c r="H38" s="11">
        <f t="shared" si="7"/>
        <v>-1.07131322224937</v>
      </c>
      <c r="I38" s="13">
        <f t="shared" si="8"/>
        <v>2.10134525971833</v>
      </c>
      <c r="J38" s="7"/>
      <c r="K38" s="7"/>
    </row>
    <row r="39" spans="2:11">
      <c r="B39" s="6" t="s">
        <v>38</v>
      </c>
      <c r="C39" s="7">
        <v>14.4680271148682</v>
      </c>
      <c r="D39" s="11">
        <f>AVERAGE(C39:C41)</f>
        <v>14.539119720459</v>
      </c>
      <c r="E39" s="7">
        <v>17.4575290679932</v>
      </c>
      <c r="F39" s="11">
        <f t="shared" si="6"/>
        <v>2.9184093475342</v>
      </c>
      <c r="G39" s="11">
        <f t="shared" si="10"/>
        <v>3.60472901662193</v>
      </c>
      <c r="H39" s="11">
        <f t="shared" si="7"/>
        <v>-0.686319669087732</v>
      </c>
      <c r="I39" s="13">
        <f t="shared" si="8"/>
        <v>1.60917325933716</v>
      </c>
      <c r="J39" s="15">
        <f>AVERAGE(I39:I41)</f>
        <v>1.54704282634581</v>
      </c>
      <c r="K39" s="7">
        <f>STDEV(I39:I41)</f>
        <v>0.412339976049308</v>
      </c>
    </row>
    <row r="40" spans="2:11">
      <c r="B40" s="6"/>
      <c r="C40" s="7">
        <v>14.5030927658081</v>
      </c>
      <c r="D40" s="11">
        <f t="shared" ref="D40:D44" si="11">D39</f>
        <v>14.539119720459</v>
      </c>
      <c r="E40" s="7">
        <v>17.9969806671143</v>
      </c>
      <c r="F40" s="11">
        <f t="shared" si="6"/>
        <v>3.4578609466553</v>
      </c>
      <c r="G40" s="11">
        <f t="shared" si="10"/>
        <v>3.60472901662193</v>
      </c>
      <c r="H40" s="11">
        <f t="shared" si="7"/>
        <v>-0.146868069966632</v>
      </c>
      <c r="I40" s="13">
        <f t="shared" si="8"/>
        <v>1.10716333316624</v>
      </c>
      <c r="J40" s="7"/>
      <c r="K40" s="7"/>
    </row>
    <row r="41" spans="2:11">
      <c r="B41" s="6"/>
      <c r="C41" s="7">
        <v>14.6462392807007</v>
      </c>
      <c r="D41" s="11">
        <f t="shared" si="11"/>
        <v>14.539119720459</v>
      </c>
      <c r="E41" s="7">
        <v>17.199146270752</v>
      </c>
      <c r="F41" s="11">
        <f t="shared" si="6"/>
        <v>2.660026550293</v>
      </c>
      <c r="G41" s="11">
        <f t="shared" si="10"/>
        <v>3.60472901662193</v>
      </c>
      <c r="H41" s="11">
        <f t="shared" si="7"/>
        <v>-0.944702466328933</v>
      </c>
      <c r="I41" s="13">
        <f t="shared" si="8"/>
        <v>1.92479188653402</v>
      </c>
      <c r="J41" s="7"/>
      <c r="K41" s="7"/>
    </row>
    <row r="42" spans="2:11">
      <c r="B42" s="6" t="s">
        <v>39</v>
      </c>
      <c r="C42" s="7">
        <v>14.8251438140869</v>
      </c>
      <c r="D42" s="11">
        <f>AVERAGE(C42:C44)</f>
        <v>14.7439104715983</v>
      </c>
      <c r="E42" s="7">
        <v>18.1941661834717</v>
      </c>
      <c r="F42" s="11">
        <f t="shared" si="6"/>
        <v>3.4502557118734</v>
      </c>
      <c r="G42" s="11">
        <f t="shared" si="10"/>
        <v>3.60472901662193</v>
      </c>
      <c r="H42" s="11">
        <f t="shared" si="7"/>
        <v>-0.15447330474853</v>
      </c>
      <c r="I42" s="13">
        <f t="shared" si="8"/>
        <v>1.11301520742893</v>
      </c>
      <c r="J42" s="15">
        <f>AVERAGE(I42:I44)</f>
        <v>1.37348006052154</v>
      </c>
      <c r="K42" s="7">
        <f>STDEV(I42:I44)</f>
        <v>0.236749993622691</v>
      </c>
    </row>
    <row r="43" spans="2:11">
      <c r="B43" s="6"/>
      <c r="C43" s="7">
        <v>14.7357330322266</v>
      </c>
      <c r="D43" s="11">
        <f t="shared" si="11"/>
        <v>14.7439104715983</v>
      </c>
      <c r="E43" s="7">
        <v>17.8307933807373</v>
      </c>
      <c r="F43" s="11">
        <f t="shared" si="6"/>
        <v>3.086882909139</v>
      </c>
      <c r="G43" s="11">
        <f t="shared" si="10"/>
        <v>3.60472901662193</v>
      </c>
      <c r="H43" s="11">
        <f t="shared" si="7"/>
        <v>-0.51784610748293</v>
      </c>
      <c r="I43" s="13">
        <f t="shared" si="8"/>
        <v>1.43181600100678</v>
      </c>
      <c r="J43" s="17"/>
      <c r="K43" s="17"/>
    </row>
    <row r="44" spans="2:11">
      <c r="B44" s="6"/>
      <c r="C44" s="7">
        <v>14.6708545684814</v>
      </c>
      <c r="D44" s="11">
        <f t="shared" si="11"/>
        <v>14.7439104715983</v>
      </c>
      <c r="E44" s="7">
        <v>17.6927299499512</v>
      </c>
      <c r="F44" s="11">
        <f t="shared" si="6"/>
        <v>2.9488194783529</v>
      </c>
      <c r="G44" s="11">
        <f t="shared" si="10"/>
        <v>3.60472901662193</v>
      </c>
      <c r="H44" s="11">
        <f t="shared" si="7"/>
        <v>-0.655909538269031</v>
      </c>
      <c r="I44" s="13">
        <f t="shared" si="8"/>
        <v>1.57560897312891</v>
      </c>
      <c r="J44" s="7"/>
      <c r="K44" s="7"/>
    </row>
    <row r="47" spans="2:11">
      <c r="B47" s="8" t="s">
        <v>40</v>
      </c>
      <c r="C47" s="7"/>
      <c r="D47" s="7"/>
      <c r="E47" s="7"/>
      <c r="F47" s="7"/>
      <c r="G47" s="7"/>
      <c r="H47" s="7"/>
      <c r="I47" s="13"/>
      <c r="J47" s="7"/>
      <c r="K47" s="7"/>
    </row>
    <row r="48" ht="20.5" spans="2:11">
      <c r="B48" s="9"/>
      <c r="C48" s="10" t="s">
        <v>31</v>
      </c>
      <c r="D48" s="6" t="s">
        <v>41</v>
      </c>
      <c r="E48" s="10" t="s">
        <v>34</v>
      </c>
      <c r="F48" s="6" t="s">
        <v>42</v>
      </c>
      <c r="G48" s="6" t="s">
        <v>41</v>
      </c>
      <c r="H48" s="6" t="s">
        <v>43</v>
      </c>
      <c r="I48" s="14" t="s">
        <v>44</v>
      </c>
      <c r="J48" s="6" t="s">
        <v>41</v>
      </c>
      <c r="K48" s="6" t="s">
        <v>45</v>
      </c>
    </row>
    <row r="49" spans="2:11">
      <c r="B49" s="6" t="s">
        <v>36</v>
      </c>
      <c r="C49" s="7">
        <v>14.895827293396</v>
      </c>
      <c r="D49" s="11">
        <f>AVERAGE(C49:C51)</f>
        <v>14.8304815292358</v>
      </c>
      <c r="E49" s="7">
        <v>25.9448642730713</v>
      </c>
      <c r="F49" s="11">
        <f t="shared" ref="F49:F60" si="12">E49-D49</f>
        <v>11.1143827438355</v>
      </c>
      <c r="G49" s="11">
        <f>AVERAGE(F49:F51)</f>
        <v>10.897390683492</v>
      </c>
      <c r="H49" s="11">
        <f t="shared" ref="H49:H60" si="13">F49-G49</f>
        <v>0.216992060343433</v>
      </c>
      <c r="I49" s="13">
        <f t="shared" ref="I49:I60" si="14">POWER(2,-H49)</f>
        <v>0.860357365446604</v>
      </c>
      <c r="J49" s="15">
        <f>AVERAGE(I49:I51)</f>
        <v>1.00709608003353</v>
      </c>
      <c r="K49" s="7">
        <f>STDEV(I49:I51)</f>
        <v>0.145763637830052</v>
      </c>
    </row>
    <row r="50" spans="2:11">
      <c r="B50" s="6"/>
      <c r="C50" s="7">
        <v>14.7383909225464</v>
      </c>
      <c r="D50" s="11">
        <f t="shared" ref="D50:D54" si="15">D49</f>
        <v>14.8304815292358</v>
      </c>
      <c r="E50" s="7">
        <v>25.5239009857178</v>
      </c>
      <c r="F50" s="11">
        <f t="shared" si="12"/>
        <v>10.693419456482</v>
      </c>
      <c r="G50" s="11">
        <f t="shared" ref="G50:G60" si="16">G49</f>
        <v>10.897390683492</v>
      </c>
      <c r="H50" s="11">
        <f t="shared" si="13"/>
        <v>-0.203971227010069</v>
      </c>
      <c r="I50" s="13">
        <f t="shared" si="14"/>
        <v>1.15186466942709</v>
      </c>
      <c r="J50" s="7"/>
      <c r="K50" s="7"/>
    </row>
    <row r="51" spans="2:11">
      <c r="B51" s="6"/>
      <c r="C51" s="7">
        <v>14.8572263717651</v>
      </c>
      <c r="D51" s="11">
        <f t="shared" si="15"/>
        <v>14.8304815292358</v>
      </c>
      <c r="E51" s="7">
        <v>25.7148513793945</v>
      </c>
      <c r="F51" s="11">
        <f t="shared" si="12"/>
        <v>10.8843698501587</v>
      </c>
      <c r="G51" s="11">
        <f t="shared" si="16"/>
        <v>10.897390683492</v>
      </c>
      <c r="H51" s="11">
        <f t="shared" si="13"/>
        <v>-0.0130208333333677</v>
      </c>
      <c r="I51" s="13">
        <f t="shared" si="14"/>
        <v>1.00906620522689</v>
      </c>
      <c r="J51" s="7"/>
      <c r="K51" s="7"/>
    </row>
    <row r="52" spans="2:11">
      <c r="B52" s="6" t="s">
        <v>37</v>
      </c>
      <c r="C52" s="7">
        <v>14.9473075866699</v>
      </c>
      <c r="D52" s="11">
        <f>AVERAGE(C52:C54)</f>
        <v>14.8467168807983</v>
      </c>
      <c r="E52" s="7">
        <v>24.9277210235596</v>
      </c>
      <c r="F52" s="11">
        <f t="shared" si="12"/>
        <v>10.0810041427613</v>
      </c>
      <c r="G52" s="11">
        <f t="shared" si="16"/>
        <v>10.897390683492</v>
      </c>
      <c r="H52" s="11">
        <f t="shared" si="13"/>
        <v>-0.816386540730768</v>
      </c>
      <c r="I52" s="13">
        <f t="shared" si="14"/>
        <v>1.76098978524443</v>
      </c>
      <c r="J52" s="15">
        <f>AVERAGE(I52:I54)</f>
        <v>1.85334184024612</v>
      </c>
      <c r="K52" s="7">
        <f>STDEV(I52:I54)</f>
        <v>0.107547085156372</v>
      </c>
    </row>
    <row r="53" spans="2:11">
      <c r="B53" s="6"/>
      <c r="C53" s="7">
        <v>14.8600912094116</v>
      </c>
      <c r="D53" s="11">
        <f t="shared" si="15"/>
        <v>14.8467168807983</v>
      </c>
      <c r="E53" s="7">
        <v>24.8741436004639</v>
      </c>
      <c r="F53" s="11">
        <f t="shared" si="12"/>
        <v>10.0274267196656</v>
      </c>
      <c r="G53" s="11">
        <f t="shared" si="16"/>
        <v>10.897390683492</v>
      </c>
      <c r="H53" s="11">
        <f t="shared" si="13"/>
        <v>-0.869963963826468</v>
      </c>
      <c r="I53" s="13">
        <f t="shared" si="14"/>
        <v>1.82761724898499</v>
      </c>
      <c r="J53" s="7"/>
      <c r="K53" s="7"/>
    </row>
    <row r="54" spans="2:11">
      <c r="B54" s="6"/>
      <c r="C54" s="7">
        <v>14.7327518463135</v>
      </c>
      <c r="D54" s="11">
        <f t="shared" si="15"/>
        <v>14.8467168807983</v>
      </c>
      <c r="E54" s="7">
        <v>24.7648735046387</v>
      </c>
      <c r="F54" s="11">
        <f t="shared" si="12"/>
        <v>9.91815662384037</v>
      </c>
      <c r="G54" s="11">
        <f t="shared" si="16"/>
        <v>10.897390683492</v>
      </c>
      <c r="H54" s="11">
        <f t="shared" si="13"/>
        <v>-0.979234059651667</v>
      </c>
      <c r="I54" s="13">
        <f t="shared" si="14"/>
        <v>1.97141848650895</v>
      </c>
      <c r="J54" s="7"/>
      <c r="K54" s="7"/>
    </row>
    <row r="55" spans="2:11">
      <c r="B55" s="6" t="s">
        <v>38</v>
      </c>
      <c r="C55" s="7">
        <v>14.4680271148682</v>
      </c>
      <c r="D55" s="11">
        <f>AVERAGE(C55:C57)</f>
        <v>14.539119720459</v>
      </c>
      <c r="E55" s="7">
        <v>24.5780296325684</v>
      </c>
      <c r="F55" s="11">
        <f t="shared" si="12"/>
        <v>10.0389099121094</v>
      </c>
      <c r="G55" s="11">
        <f t="shared" si="16"/>
        <v>10.897390683492</v>
      </c>
      <c r="H55" s="11">
        <f t="shared" si="13"/>
        <v>-0.858480771382634</v>
      </c>
      <c r="I55" s="13">
        <f t="shared" si="14"/>
        <v>1.81312799230287</v>
      </c>
      <c r="J55" s="15">
        <f>AVERAGE(I55:I57)</f>
        <v>1.83901731821045</v>
      </c>
      <c r="K55" s="7">
        <f>STDEV(I55:I57)</f>
        <v>0.143866335369514</v>
      </c>
    </row>
    <row r="56" spans="2:11">
      <c r="B56" s="6"/>
      <c r="C56" s="7">
        <v>14.5030927658081</v>
      </c>
      <c r="D56" s="11">
        <f t="shared" ref="D56:D60" si="17">D55</f>
        <v>14.539119720459</v>
      </c>
      <c r="E56" s="7">
        <v>24.4407939910889</v>
      </c>
      <c r="F56" s="11">
        <f t="shared" si="12"/>
        <v>9.9016742706299</v>
      </c>
      <c r="G56" s="11">
        <f t="shared" si="16"/>
        <v>10.897390683492</v>
      </c>
      <c r="H56" s="11">
        <f t="shared" si="13"/>
        <v>-0.995716412862134</v>
      </c>
      <c r="I56" s="13">
        <f t="shared" si="14"/>
        <v>1.99407049447605</v>
      </c>
      <c r="J56" s="7"/>
      <c r="K56" s="7"/>
    </row>
    <row r="57" spans="2:11">
      <c r="B57" s="6"/>
      <c r="C57" s="7">
        <v>14.6462392807007</v>
      </c>
      <c r="D57" s="11">
        <f t="shared" si="17"/>
        <v>14.539119720459</v>
      </c>
      <c r="E57" s="7">
        <v>24.6626377105713</v>
      </c>
      <c r="F57" s="11">
        <f t="shared" si="12"/>
        <v>10.1235179901123</v>
      </c>
      <c r="G57" s="11">
        <f t="shared" si="16"/>
        <v>10.897390683492</v>
      </c>
      <c r="H57" s="11">
        <f t="shared" si="13"/>
        <v>-0.773872693379733</v>
      </c>
      <c r="I57" s="13">
        <f t="shared" si="14"/>
        <v>1.70985346785244</v>
      </c>
      <c r="J57" s="7"/>
      <c r="K57" s="7"/>
    </row>
    <row r="58" spans="2:11">
      <c r="B58" s="6" t="s">
        <v>39</v>
      </c>
      <c r="C58" s="7">
        <v>14.8251438140869</v>
      </c>
      <c r="D58" s="11">
        <f>AVERAGE(C58:C60)</f>
        <v>14.7439104715983</v>
      </c>
      <c r="E58" s="7">
        <v>24.9714050292969</v>
      </c>
      <c r="F58" s="11">
        <f t="shared" si="12"/>
        <v>10.2274945576986</v>
      </c>
      <c r="G58" s="11">
        <f t="shared" si="16"/>
        <v>10.897390683492</v>
      </c>
      <c r="H58" s="11">
        <f t="shared" si="13"/>
        <v>-0.669896125793432</v>
      </c>
      <c r="I58" s="13">
        <f t="shared" si="14"/>
        <v>1.5909584141997</v>
      </c>
      <c r="J58" s="15">
        <f>AVERAGE(I58:I60)</f>
        <v>1.52380775638587</v>
      </c>
      <c r="K58" s="7">
        <f>STDEV(I58:I60)</f>
        <v>0.121363219907082</v>
      </c>
    </row>
    <row r="59" spans="2:11">
      <c r="B59" s="6"/>
      <c r="C59" s="7">
        <v>14.7357330322266</v>
      </c>
      <c r="D59" s="11">
        <f t="shared" si="17"/>
        <v>14.7439104715983</v>
      </c>
      <c r="E59" s="7">
        <v>24.966157913208</v>
      </c>
      <c r="F59" s="11">
        <f t="shared" si="12"/>
        <v>10.2222474416097</v>
      </c>
      <c r="G59" s="11">
        <f t="shared" si="16"/>
        <v>10.897390683492</v>
      </c>
      <c r="H59" s="11">
        <f t="shared" si="13"/>
        <v>-0.675143241882331</v>
      </c>
      <c r="I59" s="13">
        <f t="shared" si="14"/>
        <v>1.59675530301559</v>
      </c>
      <c r="J59" s="17"/>
      <c r="K59" s="17"/>
    </row>
    <row r="60" spans="2:11">
      <c r="B60" s="6"/>
      <c r="C60" s="7">
        <v>14.6708545684814</v>
      </c>
      <c r="D60" s="11">
        <f t="shared" si="17"/>
        <v>14.7439104715983</v>
      </c>
      <c r="E60" s="7">
        <v>25.1727600097656</v>
      </c>
      <c r="F60" s="11">
        <f t="shared" si="12"/>
        <v>10.4288495381673</v>
      </c>
      <c r="G60" s="11">
        <f t="shared" si="16"/>
        <v>10.897390683492</v>
      </c>
      <c r="H60" s="11">
        <f t="shared" si="13"/>
        <v>-0.468541145324732</v>
      </c>
      <c r="I60" s="13">
        <f t="shared" si="14"/>
        <v>1.38370955194233</v>
      </c>
      <c r="J60" s="7"/>
      <c r="K60" s="7"/>
    </row>
    <row r="63" spans="2:11">
      <c r="B63" s="8" t="s">
        <v>40</v>
      </c>
      <c r="C63" s="7"/>
      <c r="D63" s="7"/>
      <c r="E63" s="7"/>
      <c r="F63" s="7"/>
      <c r="G63" s="7"/>
      <c r="H63" s="7"/>
      <c r="I63" s="13"/>
      <c r="J63" s="7"/>
      <c r="K63" s="7"/>
    </row>
    <row r="64" ht="20.5" spans="2:11">
      <c r="B64" s="9"/>
      <c r="C64" s="10" t="s">
        <v>31</v>
      </c>
      <c r="D64" s="6" t="s">
        <v>41</v>
      </c>
      <c r="E64" s="10" t="s">
        <v>35</v>
      </c>
      <c r="F64" s="6" t="s">
        <v>42</v>
      </c>
      <c r="G64" s="6" t="s">
        <v>41</v>
      </c>
      <c r="H64" s="6" t="s">
        <v>43</v>
      </c>
      <c r="I64" s="14" t="s">
        <v>44</v>
      </c>
      <c r="J64" s="6" t="s">
        <v>41</v>
      </c>
      <c r="K64" s="6" t="s">
        <v>45</v>
      </c>
    </row>
    <row r="65" spans="2:11">
      <c r="B65" s="6" t="s">
        <v>36</v>
      </c>
      <c r="C65" s="7">
        <v>14.895827293396</v>
      </c>
      <c r="D65" s="11">
        <f>AVERAGE(C65:C67)</f>
        <v>14.8304815292358</v>
      </c>
      <c r="E65" s="7">
        <v>18.9149723052979</v>
      </c>
      <c r="F65" s="11">
        <f t="shared" ref="F65:F76" si="18">E65-D65</f>
        <v>4.08449077606207</v>
      </c>
      <c r="G65" s="11">
        <f>AVERAGE(F65:F67)</f>
        <v>4.27999591827394</v>
      </c>
      <c r="H65" s="11">
        <f t="shared" ref="H65:H76" si="19">F65-G65</f>
        <v>-0.195505142211867</v>
      </c>
      <c r="I65" s="13">
        <f t="shared" ref="I65:I76" si="20">POWER(2,-H65)</f>
        <v>1.14512504209009</v>
      </c>
      <c r="J65" s="15">
        <f>AVERAGE(I65:I67)</f>
        <v>1.00721241826483</v>
      </c>
      <c r="K65" s="7">
        <f>STDEV(I65:I67)</f>
        <v>0.146021784283086</v>
      </c>
    </row>
    <row r="66" spans="2:11">
      <c r="B66" s="6"/>
      <c r="C66" s="7">
        <v>14.7383909225464</v>
      </c>
      <c r="D66" s="11">
        <f t="shared" ref="D66:D70" si="21">D65</f>
        <v>14.8304815292358</v>
      </c>
      <c r="E66" s="7">
        <v>19.0787086486816</v>
      </c>
      <c r="F66" s="11">
        <f t="shared" si="18"/>
        <v>4.24822711944577</v>
      </c>
      <c r="G66" s="11">
        <f t="shared" ref="G66:G76" si="22">G65</f>
        <v>4.27999591827394</v>
      </c>
      <c r="H66" s="11">
        <f t="shared" si="19"/>
        <v>-0.0317687988281667</v>
      </c>
      <c r="I66" s="13">
        <f t="shared" si="20"/>
        <v>1.02226469298141</v>
      </c>
      <c r="J66" s="7"/>
      <c r="K66" s="7"/>
    </row>
    <row r="67" spans="2:11">
      <c r="B67" s="6"/>
      <c r="C67" s="7">
        <v>14.8572263717651</v>
      </c>
      <c r="D67" s="11">
        <f t="shared" si="21"/>
        <v>14.8304815292358</v>
      </c>
      <c r="E67" s="7">
        <v>19.3377513885498</v>
      </c>
      <c r="F67" s="11">
        <f t="shared" si="18"/>
        <v>4.50726985931397</v>
      </c>
      <c r="G67" s="11">
        <f t="shared" si="22"/>
        <v>4.27999591827394</v>
      </c>
      <c r="H67" s="11">
        <f t="shared" si="19"/>
        <v>0.227273941040033</v>
      </c>
      <c r="I67" s="13">
        <f t="shared" si="20"/>
        <v>0.854247519722972</v>
      </c>
      <c r="J67" s="7"/>
      <c r="K67" s="7"/>
    </row>
    <row r="68" spans="2:11">
      <c r="B68" s="6" t="s">
        <v>37</v>
      </c>
      <c r="C68" s="7">
        <v>14.9473075866699</v>
      </c>
      <c r="D68" s="11">
        <f>AVERAGE(C68:C70)</f>
        <v>14.8467168807983</v>
      </c>
      <c r="E68" s="7">
        <v>18.8465366363525</v>
      </c>
      <c r="F68" s="11">
        <f t="shared" si="18"/>
        <v>3.99981975555417</v>
      </c>
      <c r="G68" s="11">
        <f t="shared" si="22"/>
        <v>4.27999591827394</v>
      </c>
      <c r="H68" s="11">
        <f t="shared" si="19"/>
        <v>-0.280176162719768</v>
      </c>
      <c r="I68" s="13">
        <f t="shared" si="20"/>
        <v>1.21434315476868</v>
      </c>
      <c r="J68" s="15">
        <f>AVERAGE(I68:I70)</f>
        <v>1.17436938292123</v>
      </c>
      <c r="K68" s="7">
        <f>STDEV(I68:I70)</f>
        <v>0.0414803502922217</v>
      </c>
    </row>
    <row r="69" spans="2:11">
      <c r="B69" s="6"/>
      <c r="C69" s="7">
        <v>14.8600912094116</v>
      </c>
      <c r="D69" s="11">
        <f t="shared" si="21"/>
        <v>14.8467168807983</v>
      </c>
      <c r="E69" s="7">
        <v>18.9484367370605</v>
      </c>
      <c r="F69" s="11">
        <f t="shared" si="18"/>
        <v>4.10171985626217</v>
      </c>
      <c r="G69" s="11">
        <f t="shared" si="22"/>
        <v>4.27999591827394</v>
      </c>
      <c r="H69" s="11">
        <f t="shared" si="19"/>
        <v>-0.178276062011768</v>
      </c>
      <c r="I69" s="13">
        <f t="shared" si="20"/>
        <v>1.13153096239737</v>
      </c>
      <c r="J69" s="7"/>
      <c r="K69" s="7"/>
    </row>
    <row r="70" spans="2:11">
      <c r="B70" s="6"/>
      <c r="C70" s="7">
        <v>14.7327518463135</v>
      </c>
      <c r="D70" s="11">
        <f t="shared" si="21"/>
        <v>14.8467168807983</v>
      </c>
      <c r="E70" s="7">
        <v>18.8913116455078</v>
      </c>
      <c r="F70" s="11">
        <f t="shared" si="18"/>
        <v>4.04459476470947</v>
      </c>
      <c r="G70" s="11">
        <f t="shared" si="22"/>
        <v>4.27999591827394</v>
      </c>
      <c r="H70" s="11">
        <f t="shared" si="19"/>
        <v>-0.23540115356447</v>
      </c>
      <c r="I70" s="13">
        <f t="shared" si="20"/>
        <v>1.17723403159763</v>
      </c>
      <c r="J70" s="7"/>
      <c r="K70" s="7"/>
    </row>
    <row r="71" spans="2:11">
      <c r="B71" s="6" t="s">
        <v>38</v>
      </c>
      <c r="C71" s="7">
        <v>14.4680271148682</v>
      </c>
      <c r="D71" s="11">
        <f>AVERAGE(C71:C73)</f>
        <v>14.539119720459</v>
      </c>
      <c r="E71" s="7">
        <v>19.3040428161621</v>
      </c>
      <c r="F71" s="11">
        <f t="shared" si="18"/>
        <v>4.7649230957031</v>
      </c>
      <c r="G71" s="11">
        <f t="shared" si="22"/>
        <v>4.27999591827394</v>
      </c>
      <c r="H71" s="11">
        <f t="shared" si="19"/>
        <v>0.484927177429165</v>
      </c>
      <c r="I71" s="13">
        <f t="shared" si="20"/>
        <v>0.714533136277667</v>
      </c>
      <c r="J71" s="15">
        <f>AVERAGE(I71:I73)</f>
        <v>0.66035519359456</v>
      </c>
      <c r="K71" s="7">
        <f>STDEV(I71:I73)</f>
        <v>0.05393064558926</v>
      </c>
    </row>
    <row r="72" spans="2:11">
      <c r="B72" s="6"/>
      <c r="C72" s="7">
        <v>14.5030927658081</v>
      </c>
      <c r="D72" s="11">
        <f t="shared" ref="D72:D76" si="23">D71</f>
        <v>14.539119720459</v>
      </c>
      <c r="E72" s="7">
        <v>19.4188899993896</v>
      </c>
      <c r="F72" s="11">
        <f t="shared" si="18"/>
        <v>4.8797702789306</v>
      </c>
      <c r="G72" s="11">
        <f t="shared" si="22"/>
        <v>4.27999591827394</v>
      </c>
      <c r="H72" s="11">
        <f t="shared" si="19"/>
        <v>0.599774360656665</v>
      </c>
      <c r="I72" s="13">
        <f t="shared" si="20"/>
        <v>0.659857149815689</v>
      </c>
      <c r="J72" s="7"/>
      <c r="K72" s="7"/>
    </row>
    <row r="73" spans="2:11">
      <c r="B73" s="6"/>
      <c r="C73" s="7">
        <v>14.6462392807007</v>
      </c>
      <c r="D73" s="11">
        <f t="shared" si="23"/>
        <v>14.539119720459</v>
      </c>
      <c r="E73" s="7">
        <v>19.5401191711426</v>
      </c>
      <c r="F73" s="11">
        <f t="shared" si="18"/>
        <v>5.0009994506836</v>
      </c>
      <c r="G73" s="11">
        <f t="shared" si="22"/>
        <v>4.27999591827394</v>
      </c>
      <c r="H73" s="11">
        <f t="shared" si="19"/>
        <v>0.721003532409665</v>
      </c>
      <c r="I73" s="13">
        <f t="shared" si="20"/>
        <v>0.606675294690324</v>
      </c>
      <c r="J73" s="7"/>
      <c r="K73" s="7"/>
    </row>
    <row r="74" spans="2:11">
      <c r="B74" s="6" t="s">
        <v>39</v>
      </c>
      <c r="C74" s="7">
        <v>14.8251438140869</v>
      </c>
      <c r="D74" s="11">
        <f>AVERAGE(C74:C76)</f>
        <v>14.7439104715983</v>
      </c>
      <c r="E74" s="7">
        <v>20.3486042022705</v>
      </c>
      <c r="F74" s="11">
        <f t="shared" si="18"/>
        <v>5.6046937306722</v>
      </c>
      <c r="G74" s="11">
        <f t="shared" si="22"/>
        <v>4.27999591827394</v>
      </c>
      <c r="H74" s="11">
        <f t="shared" si="19"/>
        <v>1.32469781239827</v>
      </c>
      <c r="I74" s="13">
        <f t="shared" si="20"/>
        <v>0.399232807918259</v>
      </c>
      <c r="J74" s="15">
        <f>AVERAGE(I74:I76)</f>
        <v>0.404795653005977</v>
      </c>
      <c r="K74" s="7">
        <f>STDEV(I74:I76)</f>
        <v>0.0143182907492289</v>
      </c>
    </row>
    <row r="75" spans="2:11">
      <c r="B75" s="6"/>
      <c r="C75" s="7">
        <v>14.7357330322266</v>
      </c>
      <c r="D75" s="11">
        <f t="shared" si="23"/>
        <v>14.7439104715983</v>
      </c>
      <c r="E75" s="7">
        <v>20.2718067169189</v>
      </c>
      <c r="F75" s="11">
        <f t="shared" si="18"/>
        <v>5.5278962453206</v>
      </c>
      <c r="G75" s="11">
        <f t="shared" si="22"/>
        <v>4.27999591827394</v>
      </c>
      <c r="H75" s="11">
        <f t="shared" si="19"/>
        <v>1.24790032704667</v>
      </c>
      <c r="I75" s="13">
        <f t="shared" si="20"/>
        <v>0.421060566042917</v>
      </c>
      <c r="J75" s="17"/>
      <c r="K75" s="17"/>
    </row>
    <row r="76" spans="2:11">
      <c r="B76" s="6"/>
      <c r="C76" s="7">
        <v>14.6708545684814</v>
      </c>
      <c r="D76" s="11">
        <f t="shared" si="23"/>
        <v>14.7439104715983</v>
      </c>
      <c r="E76" s="7">
        <v>20.3672962188721</v>
      </c>
      <c r="F76" s="11">
        <f t="shared" si="18"/>
        <v>5.6233857472738</v>
      </c>
      <c r="G76" s="11">
        <f t="shared" si="22"/>
        <v>4.27999591827394</v>
      </c>
      <c r="H76" s="11">
        <f t="shared" si="19"/>
        <v>1.34338982899987</v>
      </c>
      <c r="I76" s="13">
        <f t="shared" si="20"/>
        <v>0.394093585056756</v>
      </c>
      <c r="J76" s="7"/>
      <c r="K76" s="7"/>
    </row>
  </sheetData>
  <mergeCells count="4">
    <mergeCell ref="B15:B16"/>
    <mergeCell ref="B31:B32"/>
    <mergeCell ref="B47:B48"/>
    <mergeCell ref="B63:B64"/>
  </mergeCells>
  <pageMargins left="0.75" right="0.75" top="1" bottom="1" header="0.5" footer="0.5"/>
  <headerFooter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Y31"/>
  <sheetViews>
    <sheetView topLeftCell="A322" workbookViewId="0">
      <selection activeCell="B455" sqref="B455"/>
    </sheetView>
  </sheetViews>
  <sheetFormatPr defaultColWidth="9" defaultRowHeight="14"/>
  <cols>
    <col min="1" max="1" width="9" style="4"/>
    <col min="2" max="2" width="10.4545454545455" style="4" customWidth="1"/>
    <col min="3" max="3" width="12.8181818181818" style="4"/>
    <col min="4" max="4" width="9" style="4"/>
    <col min="5" max="6" width="12.8181818181818" style="4"/>
    <col min="7" max="8" width="9" style="4"/>
    <col min="9" max="10" width="12.8181818181818" style="4"/>
    <col min="11" max="12" width="9" style="4"/>
    <col min="13" max="14" width="12.8181818181818" style="4"/>
    <col min="15" max="16" width="9" style="4"/>
    <col min="17" max="18" width="12.8181818181818" style="4"/>
    <col min="19" max="20" width="9" style="4"/>
    <col min="21" max="21" width="12.8181818181818" style="4"/>
    <col min="22" max="24" width="9" style="4"/>
    <col min="25" max="25" width="12.8181818181818" style="4"/>
    <col min="26" max="16384" width="9" style="4"/>
  </cols>
  <sheetData>
    <row r="1" spans="3:23">
      <c r="C1" s="4" t="s">
        <v>47</v>
      </c>
      <c r="G1" s="4" t="s">
        <v>48</v>
      </c>
      <c r="K1" s="4" t="s">
        <v>49</v>
      </c>
      <c r="O1" s="4" t="s">
        <v>33</v>
      </c>
      <c r="S1" s="4" t="s">
        <v>50</v>
      </c>
      <c r="W1" s="4" t="s">
        <v>51</v>
      </c>
    </row>
    <row r="2" spans="3:25">
      <c r="C2" s="4" t="s">
        <v>52</v>
      </c>
      <c r="D2" s="4" t="s">
        <v>53</v>
      </c>
      <c r="E2" s="4" t="s">
        <v>54</v>
      </c>
      <c r="G2" s="4" t="s">
        <v>52</v>
      </c>
      <c r="H2" s="4" t="s">
        <v>53</v>
      </c>
      <c r="I2" s="4" t="s">
        <v>54</v>
      </c>
      <c r="K2" s="4" t="s">
        <v>52</v>
      </c>
      <c r="L2" s="4" t="s">
        <v>53</v>
      </c>
      <c r="M2" s="4" t="s">
        <v>54</v>
      </c>
      <c r="O2" s="4" t="s">
        <v>52</v>
      </c>
      <c r="P2" s="4" t="s">
        <v>53</v>
      </c>
      <c r="Q2" s="4" t="s">
        <v>54</v>
      </c>
      <c r="S2" s="4" t="s">
        <v>52</v>
      </c>
      <c r="T2" s="4" t="s">
        <v>53</v>
      </c>
      <c r="U2" s="4" t="s">
        <v>54</v>
      </c>
      <c r="W2" s="4" t="s">
        <v>52</v>
      </c>
      <c r="X2" s="4" t="s">
        <v>53</v>
      </c>
      <c r="Y2" s="4" t="s">
        <v>54</v>
      </c>
    </row>
    <row r="3" spans="2:25">
      <c r="B3" s="4" t="s">
        <v>9</v>
      </c>
      <c r="C3" s="4">
        <v>29</v>
      </c>
      <c r="D3" s="4">
        <v>943</v>
      </c>
      <c r="E3" s="4">
        <f t="shared" ref="E3:E14" si="0">C3/D3*100</f>
        <v>3.07529162248144</v>
      </c>
      <c r="G3" s="4">
        <v>32</v>
      </c>
      <c r="H3" s="4">
        <v>707</v>
      </c>
      <c r="I3" s="4">
        <f>G3/H3*100</f>
        <v>4.52616690240453</v>
      </c>
      <c r="K3" s="4">
        <v>8</v>
      </c>
      <c r="L3" s="4">
        <v>601</v>
      </c>
      <c r="M3" s="4">
        <f t="shared" ref="M3:M6" si="1">K3/L3*100</f>
        <v>1.33111480865225</v>
      </c>
      <c r="O3" s="4">
        <v>9</v>
      </c>
      <c r="P3" s="4">
        <v>704</v>
      </c>
      <c r="Q3" s="4">
        <f t="shared" ref="Q3:Q6" si="2">O3/P3*100</f>
        <v>1.27840909090909</v>
      </c>
      <c r="S3" s="4">
        <v>20</v>
      </c>
      <c r="T3" s="4">
        <v>897</v>
      </c>
      <c r="U3" s="4">
        <f t="shared" ref="U3:U6" si="3">S3/T3*100</f>
        <v>2.22965440356745</v>
      </c>
      <c r="W3" s="4">
        <v>7</v>
      </c>
      <c r="X3" s="4">
        <v>442</v>
      </c>
      <c r="Y3" s="4">
        <f t="shared" ref="Y3:Y6" si="4">W3/X3*100</f>
        <v>1.58371040723982</v>
      </c>
    </row>
    <row r="4" spans="2:25">
      <c r="B4" s="4" t="s">
        <v>9</v>
      </c>
      <c r="C4" s="4">
        <v>24</v>
      </c>
      <c r="D4" s="4">
        <v>928</v>
      </c>
      <c r="E4" s="4">
        <f t="shared" si="0"/>
        <v>2.58620689655172</v>
      </c>
      <c r="G4" s="4">
        <v>26</v>
      </c>
      <c r="H4" s="4">
        <v>767</v>
      </c>
      <c r="I4" s="4">
        <f>G4/H4*100</f>
        <v>3.38983050847458</v>
      </c>
      <c r="K4" s="4">
        <v>5</v>
      </c>
      <c r="L4" s="4">
        <v>422</v>
      </c>
      <c r="M4" s="4">
        <f t="shared" si="1"/>
        <v>1.18483412322275</v>
      </c>
      <c r="O4" s="4">
        <v>5</v>
      </c>
      <c r="P4" s="4">
        <v>549</v>
      </c>
      <c r="Q4" s="4">
        <f t="shared" si="2"/>
        <v>0.910746812386157</v>
      </c>
      <c r="S4" s="4">
        <v>20</v>
      </c>
      <c r="T4" s="4">
        <v>917</v>
      </c>
      <c r="U4" s="4">
        <f t="shared" si="3"/>
        <v>2.18102508178844</v>
      </c>
      <c r="W4" s="4">
        <v>5</v>
      </c>
      <c r="X4" s="4">
        <v>495</v>
      </c>
      <c r="Y4" s="4">
        <f t="shared" si="4"/>
        <v>1.01010101010101</v>
      </c>
    </row>
    <row r="5" spans="2:25">
      <c r="B5" s="4" t="s">
        <v>9</v>
      </c>
      <c r="C5" s="4">
        <v>31</v>
      </c>
      <c r="D5" s="4">
        <v>889</v>
      </c>
      <c r="E5" s="4">
        <f t="shared" si="0"/>
        <v>3.48706411698538</v>
      </c>
      <c r="G5" s="4">
        <v>25</v>
      </c>
      <c r="H5" s="4">
        <v>691</v>
      </c>
      <c r="I5" s="4">
        <f t="shared" ref="I5:I6" si="5">G5/H5*100</f>
        <v>3.61794500723589</v>
      </c>
      <c r="K5" s="4">
        <v>9</v>
      </c>
      <c r="L5" s="4">
        <v>499</v>
      </c>
      <c r="M5" s="4">
        <f t="shared" si="1"/>
        <v>1.80360721442886</v>
      </c>
      <c r="O5" s="4">
        <v>4</v>
      </c>
      <c r="P5" s="4">
        <v>619</v>
      </c>
      <c r="Q5" s="4">
        <f t="shared" si="2"/>
        <v>0.646203554119548</v>
      </c>
      <c r="S5" s="4">
        <v>22</v>
      </c>
      <c r="T5" s="4">
        <v>880</v>
      </c>
      <c r="U5" s="4">
        <f t="shared" si="3"/>
        <v>2.5</v>
      </c>
      <c r="W5" s="4">
        <v>7</v>
      </c>
      <c r="X5" s="4">
        <v>618</v>
      </c>
      <c r="Y5" s="4">
        <f t="shared" si="4"/>
        <v>1.13268608414239</v>
      </c>
    </row>
    <row r="6" spans="2:25">
      <c r="B6" s="4" t="s">
        <v>9</v>
      </c>
      <c r="C6" s="4">
        <v>26</v>
      </c>
      <c r="D6" s="4">
        <v>812</v>
      </c>
      <c r="E6" s="4">
        <f t="shared" si="0"/>
        <v>3.20197044334975</v>
      </c>
      <c r="G6" s="4">
        <v>31</v>
      </c>
      <c r="H6" s="4">
        <v>721</v>
      </c>
      <c r="I6" s="4">
        <f t="shared" si="5"/>
        <v>4.2995839112344</v>
      </c>
      <c r="K6" s="4">
        <v>5</v>
      </c>
      <c r="L6" s="4">
        <v>540</v>
      </c>
      <c r="M6" s="4">
        <f t="shared" si="1"/>
        <v>0.925925925925926</v>
      </c>
      <c r="O6" s="4">
        <v>5</v>
      </c>
      <c r="P6" s="4">
        <v>512</v>
      </c>
      <c r="Q6" s="4">
        <f t="shared" si="2"/>
        <v>0.9765625</v>
      </c>
      <c r="S6" s="4">
        <v>16</v>
      </c>
      <c r="T6" s="4">
        <v>538</v>
      </c>
      <c r="U6" s="4">
        <f t="shared" si="3"/>
        <v>2.97397769516729</v>
      </c>
      <c r="W6" s="4">
        <v>13</v>
      </c>
      <c r="X6" s="4">
        <v>502</v>
      </c>
      <c r="Y6" s="4">
        <f t="shared" si="4"/>
        <v>2.58964143426295</v>
      </c>
    </row>
    <row r="7" spans="2:25">
      <c r="B7" s="4" t="s">
        <v>10</v>
      </c>
      <c r="C7" s="4">
        <v>26</v>
      </c>
      <c r="D7" s="4">
        <v>627</v>
      </c>
      <c r="E7" s="4">
        <f t="shared" si="0"/>
        <v>4.14673046251994</v>
      </c>
      <c r="G7" s="4">
        <v>27</v>
      </c>
      <c r="H7" s="4">
        <v>433</v>
      </c>
      <c r="I7" s="4">
        <f t="shared" ref="I7:I10" si="6">G7/H7*100</f>
        <v>6.23556581986143</v>
      </c>
      <c r="K7" s="4">
        <v>21</v>
      </c>
      <c r="L7" s="4">
        <v>514</v>
      </c>
      <c r="M7" s="4">
        <f t="shared" ref="M7:M10" si="7">K7/L7*100</f>
        <v>4.08560311284047</v>
      </c>
      <c r="O7" s="4">
        <v>34</v>
      </c>
      <c r="P7" s="4">
        <v>800</v>
      </c>
      <c r="Q7" s="4">
        <f t="shared" ref="Q7:Q10" si="8">O7/P7*100</f>
        <v>4.25</v>
      </c>
      <c r="S7" s="4">
        <v>28</v>
      </c>
      <c r="T7" s="4">
        <v>300</v>
      </c>
      <c r="U7" s="4">
        <f t="shared" ref="U7:U10" si="9">S7/T7*100</f>
        <v>9.33333333333333</v>
      </c>
      <c r="W7" s="4">
        <v>34</v>
      </c>
      <c r="X7" s="4">
        <v>808</v>
      </c>
      <c r="Y7" s="4">
        <f t="shared" ref="Y7:Y10" si="10">W7/X7*100</f>
        <v>4.20792079207921</v>
      </c>
    </row>
    <row r="8" spans="2:25">
      <c r="B8" s="4" t="s">
        <v>10</v>
      </c>
      <c r="C8" s="4">
        <v>36</v>
      </c>
      <c r="D8" s="4">
        <v>686</v>
      </c>
      <c r="E8" s="4">
        <f t="shared" si="0"/>
        <v>5.24781341107872</v>
      </c>
      <c r="G8" s="4">
        <v>28</v>
      </c>
      <c r="H8" s="4">
        <v>521</v>
      </c>
      <c r="I8" s="4">
        <f t="shared" si="6"/>
        <v>5.3742802303263</v>
      </c>
      <c r="K8" s="4">
        <v>23</v>
      </c>
      <c r="L8" s="4">
        <v>682</v>
      </c>
      <c r="M8" s="4">
        <f t="shared" si="7"/>
        <v>3.37243401759531</v>
      </c>
      <c r="O8" s="4">
        <v>19</v>
      </c>
      <c r="P8" s="4">
        <v>888</v>
      </c>
      <c r="Q8" s="4">
        <f t="shared" si="8"/>
        <v>2.13963963963964</v>
      </c>
      <c r="S8" s="4">
        <v>24</v>
      </c>
      <c r="T8" s="4">
        <v>365</v>
      </c>
      <c r="U8" s="4">
        <f t="shared" si="9"/>
        <v>6.57534246575342</v>
      </c>
      <c r="W8" s="4">
        <v>35</v>
      </c>
      <c r="X8" s="4">
        <v>990</v>
      </c>
      <c r="Y8" s="4">
        <f t="shared" si="10"/>
        <v>3.53535353535353</v>
      </c>
    </row>
    <row r="9" spans="2:25">
      <c r="B9" s="4" t="s">
        <v>10</v>
      </c>
      <c r="C9" s="4">
        <v>37</v>
      </c>
      <c r="D9" s="4">
        <v>723</v>
      </c>
      <c r="E9" s="4">
        <f t="shared" si="0"/>
        <v>5.11756569847856</v>
      </c>
      <c r="G9" s="4">
        <v>29</v>
      </c>
      <c r="H9" s="4">
        <v>450</v>
      </c>
      <c r="I9" s="4">
        <f t="shared" si="6"/>
        <v>6.44444444444444</v>
      </c>
      <c r="K9" s="4">
        <v>23</v>
      </c>
      <c r="L9" s="4">
        <v>805</v>
      </c>
      <c r="M9" s="4">
        <f t="shared" si="7"/>
        <v>2.85714285714286</v>
      </c>
      <c r="O9" s="4">
        <v>20</v>
      </c>
      <c r="P9" s="4">
        <v>595</v>
      </c>
      <c r="Q9" s="4">
        <f t="shared" si="8"/>
        <v>3.36134453781513</v>
      </c>
      <c r="S9" s="4">
        <v>20</v>
      </c>
      <c r="T9" s="4">
        <v>403</v>
      </c>
      <c r="U9" s="4">
        <f t="shared" si="9"/>
        <v>4.96277915632754</v>
      </c>
      <c r="W9" s="4">
        <v>38</v>
      </c>
      <c r="X9" s="4">
        <v>693</v>
      </c>
      <c r="Y9" s="4">
        <f t="shared" si="10"/>
        <v>5.48340548340548</v>
      </c>
    </row>
    <row r="10" spans="2:25">
      <c r="B10" s="4" t="s">
        <v>10</v>
      </c>
      <c r="C10" s="4">
        <v>47</v>
      </c>
      <c r="D10" s="4">
        <v>912</v>
      </c>
      <c r="E10" s="4">
        <f t="shared" si="0"/>
        <v>5.15350877192982</v>
      </c>
      <c r="G10" s="4">
        <v>25</v>
      </c>
      <c r="H10" s="4">
        <v>530</v>
      </c>
      <c r="I10" s="4">
        <f t="shared" si="6"/>
        <v>4.71698113207547</v>
      </c>
      <c r="K10" s="4">
        <v>27</v>
      </c>
      <c r="L10" s="4">
        <v>514</v>
      </c>
      <c r="M10" s="4">
        <f t="shared" si="7"/>
        <v>5.25291828793774</v>
      </c>
      <c r="O10" s="4">
        <v>26</v>
      </c>
      <c r="P10" s="4">
        <v>622</v>
      </c>
      <c r="Q10" s="4">
        <f t="shared" si="8"/>
        <v>4.18006430868167</v>
      </c>
      <c r="S10" s="4">
        <v>20</v>
      </c>
      <c r="T10" s="4">
        <v>406</v>
      </c>
      <c r="U10" s="4">
        <f t="shared" si="9"/>
        <v>4.92610837438424</v>
      </c>
      <c r="W10" s="4">
        <v>29</v>
      </c>
      <c r="X10" s="4">
        <v>786</v>
      </c>
      <c r="Y10" s="4">
        <f t="shared" si="10"/>
        <v>3.68956743002544</v>
      </c>
    </row>
    <row r="11" spans="2:25">
      <c r="B11" s="4" t="s">
        <v>11</v>
      </c>
      <c r="C11" s="4">
        <v>24</v>
      </c>
      <c r="D11" s="4">
        <v>945</v>
      </c>
      <c r="E11" s="4">
        <f t="shared" si="0"/>
        <v>2.53968253968254</v>
      </c>
      <c r="G11" s="4">
        <v>22</v>
      </c>
      <c r="H11" s="4">
        <v>693</v>
      </c>
      <c r="I11" s="4">
        <f t="shared" ref="I11:I14" si="11">G11/H11*100</f>
        <v>3.17460317460317</v>
      </c>
      <c r="K11" s="4">
        <v>12</v>
      </c>
      <c r="L11" s="4">
        <v>704</v>
      </c>
      <c r="M11" s="4">
        <f t="shared" ref="M11:M14" si="12">K11/L11*100</f>
        <v>1.70454545454545</v>
      </c>
      <c r="O11" s="4">
        <v>13</v>
      </c>
      <c r="P11" s="4">
        <v>551</v>
      </c>
      <c r="Q11" s="4">
        <f t="shared" ref="Q11:Q14" si="13">O11/P11*100</f>
        <v>2.35934664246824</v>
      </c>
      <c r="S11" s="4">
        <v>30</v>
      </c>
      <c r="T11" s="4">
        <v>879</v>
      </c>
      <c r="U11" s="4">
        <f t="shared" ref="U11:U14" si="14">S11/T11*100</f>
        <v>3.41296928327645</v>
      </c>
      <c r="W11" s="4">
        <v>20</v>
      </c>
      <c r="X11" s="4">
        <v>755</v>
      </c>
      <c r="Y11" s="4">
        <f t="shared" ref="Y11:Y14" si="15">W11/X11*100</f>
        <v>2.64900662251656</v>
      </c>
    </row>
    <row r="12" spans="2:25">
      <c r="B12" s="4" t="s">
        <v>11</v>
      </c>
      <c r="C12" s="4">
        <v>24</v>
      </c>
      <c r="D12" s="4">
        <v>762</v>
      </c>
      <c r="E12" s="4">
        <f t="shared" si="0"/>
        <v>3.1496062992126</v>
      </c>
      <c r="G12" s="4">
        <v>30</v>
      </c>
      <c r="H12" s="4">
        <v>726</v>
      </c>
      <c r="I12" s="4">
        <f t="shared" si="11"/>
        <v>4.13223140495868</v>
      </c>
      <c r="K12" s="4">
        <v>11</v>
      </c>
      <c r="L12" s="4">
        <v>568</v>
      </c>
      <c r="M12" s="4">
        <f t="shared" si="12"/>
        <v>1.93661971830986</v>
      </c>
      <c r="O12" s="4">
        <v>12</v>
      </c>
      <c r="P12" s="4">
        <v>546</v>
      </c>
      <c r="Q12" s="4">
        <f t="shared" si="13"/>
        <v>2.1978021978022</v>
      </c>
      <c r="S12" s="4">
        <v>10</v>
      </c>
      <c r="T12" s="4">
        <v>770</v>
      </c>
      <c r="U12" s="4">
        <f t="shared" si="14"/>
        <v>1.2987012987013</v>
      </c>
      <c r="W12" s="4">
        <v>10</v>
      </c>
      <c r="X12" s="4">
        <v>443</v>
      </c>
      <c r="Y12" s="4">
        <f t="shared" si="15"/>
        <v>2.25733634311512</v>
      </c>
    </row>
    <row r="13" spans="2:25">
      <c r="B13" s="4" t="s">
        <v>11</v>
      </c>
      <c r="C13" s="4">
        <v>29</v>
      </c>
      <c r="D13" s="4">
        <v>739</v>
      </c>
      <c r="E13" s="4">
        <f t="shared" si="0"/>
        <v>3.92422192151556</v>
      </c>
      <c r="G13" s="4">
        <v>20</v>
      </c>
      <c r="H13" s="4">
        <v>728</v>
      </c>
      <c r="I13" s="4">
        <f t="shared" si="11"/>
        <v>2.74725274725275</v>
      </c>
      <c r="K13" s="4">
        <v>10</v>
      </c>
      <c r="L13" s="4">
        <v>753</v>
      </c>
      <c r="M13" s="4">
        <f t="shared" si="12"/>
        <v>1.32802124833997</v>
      </c>
      <c r="O13" s="4">
        <v>10</v>
      </c>
      <c r="P13" s="4">
        <v>567</v>
      </c>
      <c r="Q13" s="4">
        <f t="shared" si="13"/>
        <v>1.7636684303351</v>
      </c>
      <c r="S13" s="4">
        <v>12</v>
      </c>
      <c r="T13" s="4">
        <v>664</v>
      </c>
      <c r="U13" s="4">
        <f t="shared" si="14"/>
        <v>1.80722891566265</v>
      </c>
      <c r="W13" s="4">
        <v>15</v>
      </c>
      <c r="X13" s="4">
        <v>560</v>
      </c>
      <c r="Y13" s="4">
        <f t="shared" si="15"/>
        <v>2.67857142857143</v>
      </c>
    </row>
    <row r="14" spans="2:25">
      <c r="B14" s="4" t="s">
        <v>11</v>
      </c>
      <c r="C14" s="4">
        <v>22</v>
      </c>
      <c r="D14" s="4">
        <v>667</v>
      </c>
      <c r="E14" s="4">
        <f t="shared" si="0"/>
        <v>3.29835082458771</v>
      </c>
      <c r="G14" s="4">
        <v>27</v>
      </c>
      <c r="H14" s="4">
        <v>830</v>
      </c>
      <c r="I14" s="4">
        <f t="shared" si="11"/>
        <v>3.25301204819277</v>
      </c>
      <c r="K14" s="4">
        <v>9</v>
      </c>
      <c r="L14" s="4">
        <v>621</v>
      </c>
      <c r="M14" s="4">
        <f t="shared" si="12"/>
        <v>1.44927536231884</v>
      </c>
      <c r="O14" s="4">
        <v>8</v>
      </c>
      <c r="P14" s="4">
        <v>720</v>
      </c>
      <c r="Q14" s="4">
        <f t="shared" si="13"/>
        <v>1.11111111111111</v>
      </c>
      <c r="S14" s="4">
        <v>6</v>
      </c>
      <c r="T14" s="4">
        <v>468</v>
      </c>
      <c r="U14" s="4">
        <f t="shared" si="14"/>
        <v>1.28205128205128</v>
      </c>
      <c r="W14" s="4">
        <v>9</v>
      </c>
      <c r="X14" s="4">
        <v>495</v>
      </c>
      <c r="Y14" s="4">
        <f t="shared" si="15"/>
        <v>1.81818181818182</v>
      </c>
    </row>
    <row r="18" spans="3:15">
      <c r="C18" s="4" t="s">
        <v>55</v>
      </c>
      <c r="G18" s="4" t="s">
        <v>56</v>
      </c>
      <c r="K18" s="4" t="s">
        <v>57</v>
      </c>
      <c r="O18" s="4" t="s">
        <v>58</v>
      </c>
    </row>
    <row r="19" spans="3:17">
      <c r="C19" s="4" t="s">
        <v>52</v>
      </c>
      <c r="D19" s="4" t="s">
        <v>53</v>
      </c>
      <c r="E19" s="4" t="s">
        <v>54</v>
      </c>
      <c r="G19" s="4" t="s">
        <v>52</v>
      </c>
      <c r="H19" s="4" t="s">
        <v>53</v>
      </c>
      <c r="I19" s="4" t="s">
        <v>54</v>
      </c>
      <c r="K19" s="4" t="s">
        <v>52</v>
      </c>
      <c r="L19" s="4" t="s">
        <v>53</v>
      </c>
      <c r="M19" s="4" t="s">
        <v>54</v>
      </c>
      <c r="O19" s="4" t="s">
        <v>52</v>
      </c>
      <c r="P19" s="4" t="s">
        <v>53</v>
      </c>
      <c r="Q19" s="4" t="s">
        <v>54</v>
      </c>
    </row>
    <row r="20" spans="2:17">
      <c r="B20" s="4" t="s">
        <v>9</v>
      </c>
      <c r="C20" s="4">
        <v>362</v>
      </c>
      <c r="D20" s="4">
        <v>464</v>
      </c>
      <c r="E20" s="4">
        <f t="shared" ref="E20:E23" si="16">C20/D20*100</f>
        <v>78.0172413793103</v>
      </c>
      <c r="G20" s="4">
        <v>189</v>
      </c>
      <c r="H20" s="4">
        <v>530</v>
      </c>
      <c r="I20" s="4">
        <f t="shared" ref="I20:I23" si="17">G20/H20*100</f>
        <v>35.6603773584906</v>
      </c>
      <c r="K20" s="4">
        <v>3</v>
      </c>
      <c r="L20" s="4">
        <v>498</v>
      </c>
      <c r="M20" s="4">
        <f>K20/L20*100</f>
        <v>0.602409638554217</v>
      </c>
      <c r="O20" s="4">
        <v>3</v>
      </c>
      <c r="P20" s="4">
        <v>206</v>
      </c>
      <c r="Q20" s="4">
        <f t="shared" ref="Q20:Q23" si="18">O20/P20*100</f>
        <v>1.45631067961165</v>
      </c>
    </row>
    <row r="21" spans="2:17">
      <c r="B21" s="4" t="s">
        <v>9</v>
      </c>
      <c r="C21" s="4">
        <v>253</v>
      </c>
      <c r="D21" s="4">
        <v>348</v>
      </c>
      <c r="E21" s="4">
        <f t="shared" si="16"/>
        <v>72.7011494252874</v>
      </c>
      <c r="G21" s="4">
        <v>123</v>
      </c>
      <c r="H21" s="4">
        <v>400</v>
      </c>
      <c r="I21" s="4">
        <f t="shared" si="17"/>
        <v>30.75</v>
      </c>
      <c r="K21" s="4">
        <v>6</v>
      </c>
      <c r="L21" s="4">
        <v>772</v>
      </c>
      <c r="M21" s="4">
        <f t="shared" ref="M21:M23" si="19">K21/L21*100</f>
        <v>0.77720207253886</v>
      </c>
      <c r="O21" s="4">
        <v>4</v>
      </c>
      <c r="P21" s="4">
        <v>295</v>
      </c>
      <c r="Q21" s="4">
        <f t="shared" si="18"/>
        <v>1.35593220338983</v>
      </c>
    </row>
    <row r="22" spans="2:13">
      <c r="B22" s="4" t="s">
        <v>9</v>
      </c>
      <c r="C22" s="4">
        <v>189</v>
      </c>
      <c r="D22" s="4">
        <v>299</v>
      </c>
      <c r="E22" s="4">
        <f t="shared" si="16"/>
        <v>63.2107023411371</v>
      </c>
      <c r="G22" s="4">
        <v>198</v>
      </c>
      <c r="H22" s="4">
        <v>567</v>
      </c>
      <c r="I22" s="4">
        <f t="shared" si="17"/>
        <v>34.9206349206349</v>
      </c>
      <c r="K22" s="4">
        <v>5</v>
      </c>
      <c r="L22" s="4">
        <v>600</v>
      </c>
      <c r="M22" s="4">
        <f t="shared" si="19"/>
        <v>0.833333333333333</v>
      </c>
    </row>
    <row r="23" spans="2:17">
      <c r="B23" s="4" t="s">
        <v>9</v>
      </c>
      <c r="C23" s="4">
        <v>258</v>
      </c>
      <c r="D23" s="4">
        <v>389</v>
      </c>
      <c r="E23" s="4">
        <f t="shared" si="16"/>
        <v>66.3239074550129</v>
      </c>
      <c r="G23" s="4">
        <v>200</v>
      </c>
      <c r="H23" s="4">
        <v>659</v>
      </c>
      <c r="I23" s="4">
        <f t="shared" si="17"/>
        <v>30.3490136570561</v>
      </c>
      <c r="K23" s="4">
        <v>12</v>
      </c>
      <c r="L23" s="4">
        <v>680</v>
      </c>
      <c r="M23" s="4">
        <f t="shared" si="19"/>
        <v>1.76470588235294</v>
      </c>
      <c r="O23" s="4">
        <v>3</v>
      </c>
      <c r="P23" s="4">
        <v>245</v>
      </c>
      <c r="Q23" s="4">
        <f t="shared" si="18"/>
        <v>1.22448979591837</v>
      </c>
    </row>
    <row r="24" spans="2:17">
      <c r="B24" s="4" t="s">
        <v>10</v>
      </c>
      <c r="C24" s="4">
        <v>213</v>
      </c>
      <c r="D24" s="4">
        <v>639</v>
      </c>
      <c r="E24" s="4">
        <f t="shared" ref="E24:E27" si="20">C24/D24*100</f>
        <v>33.3333333333333</v>
      </c>
      <c r="G24" s="4">
        <v>670</v>
      </c>
      <c r="H24" s="4">
        <v>762</v>
      </c>
      <c r="I24" s="4">
        <f t="shared" ref="I24:I27" si="21">G24/H24*100</f>
        <v>87.9265091863517</v>
      </c>
      <c r="K24" s="4">
        <v>20</v>
      </c>
      <c r="L24" s="4">
        <v>680</v>
      </c>
      <c r="M24" s="4">
        <f t="shared" ref="M24:M27" si="22">K24/L24*100</f>
        <v>2.94117647058823</v>
      </c>
      <c r="O24" s="4">
        <v>65</v>
      </c>
      <c r="P24" s="4">
        <v>320</v>
      </c>
      <c r="Q24" s="4">
        <f t="shared" ref="Q24:Q27" si="23">O24/P24*100</f>
        <v>20.3125</v>
      </c>
    </row>
    <row r="25" spans="2:17">
      <c r="B25" s="4" t="s">
        <v>10</v>
      </c>
      <c r="C25" s="4">
        <v>150</v>
      </c>
      <c r="D25" s="4">
        <v>572</v>
      </c>
      <c r="E25" s="4">
        <f t="shared" si="20"/>
        <v>26.2237762237762</v>
      </c>
      <c r="G25" s="4">
        <v>404</v>
      </c>
      <c r="H25" s="4">
        <v>474</v>
      </c>
      <c r="I25" s="4">
        <f t="shared" si="21"/>
        <v>85.2320675105485</v>
      </c>
      <c r="K25" s="4">
        <v>20</v>
      </c>
      <c r="L25" s="4">
        <v>500</v>
      </c>
      <c r="M25" s="4">
        <f t="shared" si="22"/>
        <v>4</v>
      </c>
      <c r="O25" s="4">
        <v>72</v>
      </c>
      <c r="P25" s="4">
        <v>369</v>
      </c>
      <c r="Q25" s="4">
        <f t="shared" si="23"/>
        <v>19.5121951219512</v>
      </c>
    </row>
    <row r="26" spans="2:17">
      <c r="B26" s="4" t="s">
        <v>10</v>
      </c>
      <c r="C26" s="4">
        <v>178</v>
      </c>
      <c r="D26" s="4">
        <v>689</v>
      </c>
      <c r="E26" s="4">
        <f t="shared" si="20"/>
        <v>25.8345428156749</v>
      </c>
      <c r="G26" s="4">
        <v>320</v>
      </c>
      <c r="H26" s="4">
        <v>388</v>
      </c>
      <c r="I26" s="4">
        <f t="shared" si="21"/>
        <v>82.4742268041237</v>
      </c>
      <c r="K26" s="4">
        <v>16</v>
      </c>
      <c r="L26" s="4">
        <v>580</v>
      </c>
      <c r="M26" s="4">
        <f t="shared" si="22"/>
        <v>2.75862068965517</v>
      </c>
      <c r="O26" s="4">
        <v>120</v>
      </c>
      <c r="P26" s="4">
        <v>570</v>
      </c>
      <c r="Q26" s="4">
        <f t="shared" si="23"/>
        <v>21.0526315789474</v>
      </c>
    </row>
    <row r="27" spans="2:17">
      <c r="B27" s="4" t="s">
        <v>10</v>
      </c>
      <c r="C27" s="4">
        <v>156</v>
      </c>
      <c r="D27" s="4">
        <v>569</v>
      </c>
      <c r="E27" s="4">
        <f t="shared" si="20"/>
        <v>27.4165202108963</v>
      </c>
      <c r="G27" s="4">
        <v>200</v>
      </c>
      <c r="H27" s="4">
        <v>252</v>
      </c>
      <c r="I27" s="4">
        <f t="shared" si="21"/>
        <v>79.3650793650794</v>
      </c>
      <c r="K27" s="4">
        <v>21</v>
      </c>
      <c r="L27" s="4">
        <v>700</v>
      </c>
      <c r="M27" s="4">
        <f t="shared" si="22"/>
        <v>3</v>
      </c>
      <c r="O27" s="4">
        <v>108</v>
      </c>
      <c r="P27" s="4">
        <v>620</v>
      </c>
      <c r="Q27" s="4">
        <f t="shared" si="23"/>
        <v>17.4193548387097</v>
      </c>
    </row>
    <row r="28" spans="2:17">
      <c r="B28" s="4" t="s">
        <v>11</v>
      </c>
      <c r="C28" s="4">
        <v>402</v>
      </c>
      <c r="D28" s="4">
        <v>551</v>
      </c>
      <c r="E28" s="4">
        <f t="shared" ref="E28:E31" si="24">C28/D28*100</f>
        <v>72.9582577132486</v>
      </c>
      <c r="G28" s="4">
        <v>125</v>
      </c>
      <c r="H28" s="4">
        <v>525</v>
      </c>
      <c r="I28" s="4">
        <f t="shared" ref="I28:I31" si="25">G28/H28*100</f>
        <v>23.8095238095238</v>
      </c>
      <c r="K28" s="4">
        <v>10</v>
      </c>
      <c r="L28" s="4">
        <v>655</v>
      </c>
      <c r="M28" s="4">
        <f t="shared" ref="M28:M31" si="26">K28/L28*100</f>
        <v>1.52671755725191</v>
      </c>
      <c r="O28" s="4">
        <v>44</v>
      </c>
      <c r="P28" s="4">
        <v>600</v>
      </c>
      <c r="Q28" s="4">
        <f t="shared" ref="Q28:Q31" si="27">O28/P28*100</f>
        <v>7.33333333333333</v>
      </c>
    </row>
    <row r="29" spans="2:17">
      <c r="B29" s="4" t="s">
        <v>11</v>
      </c>
      <c r="C29" s="4">
        <v>478</v>
      </c>
      <c r="D29" s="4">
        <v>638</v>
      </c>
      <c r="E29" s="4">
        <f t="shared" si="24"/>
        <v>74.9216300940439</v>
      </c>
      <c r="G29" s="4">
        <v>160</v>
      </c>
      <c r="H29" s="4">
        <v>594</v>
      </c>
      <c r="I29" s="4">
        <f t="shared" si="25"/>
        <v>26.9360269360269</v>
      </c>
      <c r="K29" s="4">
        <v>8</v>
      </c>
      <c r="L29" s="4">
        <v>443</v>
      </c>
      <c r="M29" s="4">
        <f t="shared" si="26"/>
        <v>1.8058690744921</v>
      </c>
      <c r="O29" s="4">
        <v>50</v>
      </c>
      <c r="P29" s="4">
        <v>590</v>
      </c>
      <c r="Q29" s="4">
        <f t="shared" si="27"/>
        <v>8.47457627118644</v>
      </c>
    </row>
    <row r="30" spans="2:17">
      <c r="B30" s="4" t="s">
        <v>11</v>
      </c>
      <c r="C30" s="4">
        <v>386</v>
      </c>
      <c r="D30" s="4">
        <v>567</v>
      </c>
      <c r="E30" s="4">
        <f t="shared" si="24"/>
        <v>68.0776014109347</v>
      </c>
      <c r="G30" s="4">
        <v>200</v>
      </c>
      <c r="H30" s="4">
        <v>616</v>
      </c>
      <c r="I30" s="4">
        <f t="shared" si="25"/>
        <v>32.4675324675325</v>
      </c>
      <c r="K30" s="4">
        <v>6</v>
      </c>
      <c r="L30" s="4">
        <v>470</v>
      </c>
      <c r="M30" s="4">
        <f t="shared" si="26"/>
        <v>1.27659574468085</v>
      </c>
      <c r="O30" s="4">
        <v>90</v>
      </c>
      <c r="P30" s="4">
        <v>800</v>
      </c>
      <c r="Q30" s="4">
        <f t="shared" si="27"/>
        <v>11.25</v>
      </c>
    </row>
    <row r="31" spans="2:17">
      <c r="B31" s="4" t="s">
        <v>11</v>
      </c>
      <c r="C31" s="4">
        <v>450</v>
      </c>
      <c r="D31" s="4">
        <v>600</v>
      </c>
      <c r="E31" s="4">
        <f t="shared" si="24"/>
        <v>75</v>
      </c>
      <c r="G31" s="4">
        <v>160</v>
      </c>
      <c r="H31" s="4">
        <v>450</v>
      </c>
      <c r="I31" s="4">
        <f t="shared" si="25"/>
        <v>35.5555555555556</v>
      </c>
      <c r="K31" s="4">
        <v>8</v>
      </c>
      <c r="L31" s="4">
        <v>605</v>
      </c>
      <c r="M31" s="4">
        <f t="shared" si="26"/>
        <v>1.32231404958678</v>
      </c>
      <c r="O31" s="4">
        <v>78</v>
      </c>
      <c r="P31" s="4">
        <v>769</v>
      </c>
      <c r="Q31" s="4">
        <f t="shared" si="27"/>
        <v>10.1430429128739</v>
      </c>
    </row>
  </sheetData>
  <pageMargins left="0.75" right="0.75" top="1" bottom="1" header="0.5" footer="0.5"/>
  <headerFooter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1"/>
  <sheetViews>
    <sheetView tabSelected="1" workbookViewId="0">
      <selection activeCell="I3" sqref="I3"/>
    </sheetView>
  </sheetViews>
  <sheetFormatPr defaultColWidth="9.81818181818182" defaultRowHeight="14" outlineLevelCol="5"/>
  <cols>
    <col min="2" max="2" width="9.81818181818182" style="1"/>
    <col min="3" max="3" width="12.8181818181818" style="1" customWidth="1"/>
    <col min="4" max="4" width="16.0909090909091" style="1" customWidth="1"/>
    <col min="5" max="5" width="14.1818181818182" style="1" customWidth="1"/>
    <col min="6" max="6" width="12.6818181818182" style="1" customWidth="1"/>
    <col min="7" max="16380" width="9.81818181818182" style="1"/>
  </cols>
  <sheetData>
    <row r="1" s="1" customFormat="1" spans="2:6">
      <c r="B1" s="1" t="s">
        <v>59</v>
      </c>
      <c r="C1" s="1" t="s">
        <v>60</v>
      </c>
      <c r="D1" s="1" t="s">
        <v>61</v>
      </c>
      <c r="E1" s="1" t="s">
        <v>62</v>
      </c>
      <c r="F1" s="1" t="s">
        <v>63</v>
      </c>
    </row>
    <row r="2" s="1" customFormat="1" spans="2:6">
      <c r="B2" s="2" t="s">
        <v>9</v>
      </c>
      <c r="C2" s="3">
        <v>27.39</v>
      </c>
      <c r="D2" s="3">
        <v>162.69</v>
      </c>
      <c r="E2" s="3">
        <v>9.966</v>
      </c>
      <c r="F2" s="3">
        <v>32.34</v>
      </c>
    </row>
    <row r="3" s="1" customFormat="1" spans="2:6">
      <c r="B3" s="2" t="s">
        <v>9</v>
      </c>
      <c r="C3" s="3">
        <v>25.41</v>
      </c>
      <c r="D3" s="3">
        <v>146.85</v>
      </c>
      <c r="E3" s="3">
        <v>7.293</v>
      </c>
      <c r="F3" s="3">
        <v>30.03</v>
      </c>
    </row>
    <row r="4" s="1" customFormat="1" spans="2:6">
      <c r="B4" s="2" t="s">
        <v>9</v>
      </c>
      <c r="C4" s="3">
        <v>27.72</v>
      </c>
      <c r="D4" s="3">
        <v>94.71</v>
      </c>
      <c r="E4" s="3">
        <v>8.019</v>
      </c>
      <c r="F4" s="3">
        <v>24.42</v>
      </c>
    </row>
    <row r="5" s="1" customFormat="1" spans="2:6">
      <c r="B5" s="2" t="s">
        <v>9</v>
      </c>
      <c r="C5" s="3">
        <v>37.29</v>
      </c>
      <c r="D5" s="3">
        <v>96.03</v>
      </c>
      <c r="E5" s="3">
        <v>8.11</v>
      </c>
      <c r="F5" s="3">
        <v>26.07</v>
      </c>
    </row>
    <row r="6" s="1" customFormat="1" spans="2:6">
      <c r="B6" s="2" t="s">
        <v>10</v>
      </c>
      <c r="C6" s="3">
        <v>34.32</v>
      </c>
      <c r="D6" s="3">
        <v>107.91</v>
      </c>
      <c r="E6" s="3">
        <v>8.679</v>
      </c>
      <c r="F6" s="3">
        <v>26.07</v>
      </c>
    </row>
    <row r="7" s="1" customFormat="1" spans="2:6">
      <c r="B7" s="2" t="s">
        <v>10</v>
      </c>
      <c r="C7" s="3">
        <v>26.4</v>
      </c>
      <c r="D7" s="3">
        <v>115.83</v>
      </c>
      <c r="E7" s="3">
        <v>7.326</v>
      </c>
      <c r="F7" s="3">
        <v>23.1</v>
      </c>
    </row>
    <row r="8" s="1" customFormat="1" spans="2:6">
      <c r="B8" s="2" t="s">
        <v>10</v>
      </c>
      <c r="C8" s="3">
        <v>31.35</v>
      </c>
      <c r="D8" s="3">
        <v>107.25</v>
      </c>
      <c r="E8" s="3">
        <v>8.019</v>
      </c>
      <c r="F8" s="3">
        <v>27.72</v>
      </c>
    </row>
    <row r="9" s="1" customFormat="1" spans="2:6">
      <c r="B9" s="2" t="s">
        <v>10</v>
      </c>
      <c r="C9" s="3">
        <v>21.12</v>
      </c>
      <c r="D9" s="3">
        <v>243.54</v>
      </c>
      <c r="E9" s="3">
        <v>8.316</v>
      </c>
      <c r="F9" s="3">
        <v>32.34</v>
      </c>
    </row>
    <row r="10" s="1" customFormat="1" spans="2:6">
      <c r="B10" s="2" t="s">
        <v>10</v>
      </c>
      <c r="C10" s="3">
        <v>36.96</v>
      </c>
      <c r="D10" s="3">
        <v>159.06</v>
      </c>
      <c r="E10" s="3">
        <v>7.623</v>
      </c>
      <c r="F10" s="3">
        <v>27.72</v>
      </c>
    </row>
    <row r="11" s="1" customFormat="1" spans="2:6">
      <c r="B11" s="2" t="s">
        <v>10</v>
      </c>
      <c r="C11" s="3">
        <v>24.42</v>
      </c>
      <c r="D11" s="3">
        <v>139.92</v>
      </c>
      <c r="E11" s="3">
        <v>7.887</v>
      </c>
      <c r="F11" s="3">
        <v>28.71</v>
      </c>
    </row>
    <row r="12" s="1" customFormat="1" spans="2:6">
      <c r="B12" s="2" t="s">
        <v>11</v>
      </c>
      <c r="C12" s="3">
        <v>29.04</v>
      </c>
      <c r="D12" s="3">
        <v>112.2</v>
      </c>
      <c r="E12" s="3">
        <v>8.811</v>
      </c>
      <c r="F12" s="3">
        <v>27.06</v>
      </c>
    </row>
    <row r="13" s="1" customFormat="1" spans="2:6">
      <c r="B13" s="2" t="s">
        <v>11</v>
      </c>
      <c r="C13" s="3">
        <v>29.7</v>
      </c>
      <c r="D13" s="3">
        <v>156.75</v>
      </c>
      <c r="E13" s="3">
        <v>8.151</v>
      </c>
      <c r="F13" s="3">
        <v>27.72</v>
      </c>
    </row>
    <row r="14" s="1" customFormat="1" spans="2:6">
      <c r="B14" s="2" t="s">
        <v>11</v>
      </c>
      <c r="C14" s="3">
        <v>23.76</v>
      </c>
      <c r="D14" s="3">
        <v>116.49</v>
      </c>
      <c r="E14" s="3">
        <v>7.821</v>
      </c>
      <c r="F14" s="3">
        <v>27.06</v>
      </c>
    </row>
    <row r="15" s="1" customFormat="1" spans="2:6">
      <c r="B15" s="2" t="s">
        <v>11</v>
      </c>
      <c r="C15" s="3">
        <v>34.65</v>
      </c>
      <c r="D15" s="3">
        <v>150.48</v>
      </c>
      <c r="E15" s="3">
        <v>7.986</v>
      </c>
      <c r="F15" s="3">
        <v>28.38</v>
      </c>
    </row>
    <row r="16" s="1" customFormat="1" spans="2:6">
      <c r="B16" s="2" t="s">
        <v>11</v>
      </c>
      <c r="C16" s="3">
        <v>22.11</v>
      </c>
      <c r="D16" s="3">
        <v>115.83</v>
      </c>
      <c r="E16" s="3">
        <v>7.986</v>
      </c>
      <c r="F16" s="3">
        <v>25.08</v>
      </c>
    </row>
    <row r="17" s="1" customFormat="1"/>
    <row r="18" s="1" customFormat="1"/>
    <row r="19" s="1" customFormat="1" spans="1:1">
      <c r="A19" s="2"/>
    </row>
    <row r="20" s="1" customFormat="1"/>
    <row r="21" s="1" customFormat="1"/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Fig1C-G</vt:lpstr>
      <vt:lpstr>Fig1H</vt:lpstr>
      <vt:lpstr>Fig 2A</vt:lpstr>
      <vt:lpstr>Fig 2B</vt:lpstr>
      <vt:lpstr>Fig 2C</vt:lpstr>
      <vt:lpstr>Fig 2I</vt:lpstr>
      <vt:lpstr>Fig 3J-M</vt:lpstr>
      <vt:lpstr>Fig 2GH,3BDFG, 4BD,5BD</vt:lpstr>
      <vt:lpstr>Fig 6A-D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 Dell</dc:creator>
  <cp:lastModifiedBy>WPS</cp:lastModifiedBy>
  <dcterms:created xsi:type="dcterms:W3CDTF">2023-06-08T14:07:00Z</dcterms:created>
  <dcterms:modified xsi:type="dcterms:W3CDTF">2023-09-15T06:11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D7CD05E63F24207943631605C8A1732_12</vt:lpwstr>
  </property>
  <property fmtid="{D5CDD505-2E9C-101B-9397-08002B2CF9AE}" pid="3" name="KSOProductBuildVer">
    <vt:lpwstr>2052-12.1.0.15404</vt:lpwstr>
  </property>
</Properties>
</file>